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onho/Dropbox (Grant Brown's Lab)/2021 Localization Screen Paper/SupplementalTables/"/>
    </mc:Choice>
  </mc:AlternateContent>
  <xr:revisionPtr revIDLastSave="0" documentId="13_ncr:1_{4889FD2B-0686-1146-A53D-24A6244DEFF0}" xr6:coauthVersionLast="47" xr6:coauthVersionMax="47" xr10:uidLastSave="{00000000-0000-0000-0000-000000000000}"/>
  <bookViews>
    <workbookView xWindow="0" yWindow="500" windowWidth="17500" windowHeight="20500" xr2:uid="{00000000-000D-0000-FFFF-FFFF00000000}"/>
  </bookViews>
  <sheets>
    <sheet name="20210730_MMS_HU_Rates" sheetId="1" r:id="rId1"/>
  </sheets>
  <definedNames>
    <definedName name="_xlnm._FilterDatabase" localSheetId="0" hidden="1">'20210730_MMS_HU_Rates'!$A$4:$P$3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" uniqueCount="325">
  <si>
    <t>AFT1</t>
  </si>
  <si>
    <t>APC1</t>
  </si>
  <si>
    <t>ATG29</t>
  </si>
  <si>
    <t>BIR1</t>
  </si>
  <si>
    <t>BMH1</t>
  </si>
  <si>
    <t>BMH2</t>
  </si>
  <si>
    <t>BTN2</t>
  </si>
  <si>
    <t>CBK1</t>
  </si>
  <si>
    <t>CCC1</t>
  </si>
  <si>
    <t>CDC27</t>
  </si>
  <si>
    <t>CSM3</t>
  </si>
  <si>
    <t>DOA1</t>
  </si>
  <si>
    <t>DPB11</t>
  </si>
  <si>
    <t>DUG2</t>
  </si>
  <si>
    <t>ECO1</t>
  </si>
  <si>
    <t>FAR1</t>
  </si>
  <si>
    <t>FIN1</t>
  </si>
  <si>
    <t>FPR2</t>
  </si>
  <si>
    <t>GLN1</t>
  </si>
  <si>
    <t>GSY1</t>
  </si>
  <si>
    <t>GTB1</t>
  </si>
  <si>
    <t>GYL1</t>
  </si>
  <si>
    <t>HAC1</t>
  </si>
  <si>
    <t>HGH1</t>
  </si>
  <si>
    <t>IPL1</t>
  </si>
  <si>
    <t>IQG1</t>
  </si>
  <si>
    <t>ITR1</t>
  </si>
  <si>
    <t>MGS1</t>
  </si>
  <si>
    <t>MKT1</t>
  </si>
  <si>
    <t>MOB1</t>
  </si>
  <si>
    <t>MRC1</t>
  </si>
  <si>
    <t>MRT4</t>
  </si>
  <si>
    <t>MSH2</t>
  </si>
  <si>
    <t>MSO1</t>
  </si>
  <si>
    <t>NOP56</t>
  </si>
  <si>
    <t>NSG1</t>
  </si>
  <si>
    <t>PDR3</t>
  </si>
  <si>
    <t>PNC1</t>
  </si>
  <si>
    <t>PPH21</t>
  </si>
  <si>
    <t>PPH3</t>
  </si>
  <si>
    <t>PRE3</t>
  </si>
  <si>
    <t>PRS5</t>
  </si>
  <si>
    <t>PSO2</t>
  </si>
  <si>
    <t>RAD53</t>
  </si>
  <si>
    <t>RAD9</t>
  </si>
  <si>
    <t>RDH54</t>
  </si>
  <si>
    <t>RFC3</t>
  </si>
  <si>
    <t>RGD2</t>
  </si>
  <si>
    <t>RNR4</t>
  </si>
  <si>
    <t>RPN4</t>
  </si>
  <si>
    <t>RPS18A</t>
  </si>
  <si>
    <t>RTT107</t>
  </si>
  <si>
    <t>SFH5</t>
  </si>
  <si>
    <t>SGS1</t>
  </si>
  <si>
    <t>SLD2</t>
  </si>
  <si>
    <t>SRP68</t>
  </si>
  <si>
    <t>TOS4</t>
  </si>
  <si>
    <t>TSA1</t>
  </si>
  <si>
    <t>TSR1</t>
  </si>
  <si>
    <t>YAR009C</t>
  </si>
  <si>
    <t>YBL111C</t>
  </si>
  <si>
    <t>YDL129W</t>
  </si>
  <si>
    <t>YDL156W</t>
  </si>
  <si>
    <t>YDR132C</t>
  </si>
  <si>
    <t>YLR297W</t>
  </si>
  <si>
    <t>YLR363W-A</t>
  </si>
  <si>
    <t>APC5</t>
  </si>
  <si>
    <t>APJ1</t>
  </si>
  <si>
    <t>AQR1</t>
  </si>
  <si>
    <t>ARN1</t>
  </si>
  <si>
    <t>ARP6</t>
  </si>
  <si>
    <t>ATG2</t>
  </si>
  <si>
    <t>AVL9</t>
  </si>
  <si>
    <t>CAT8</t>
  </si>
  <si>
    <t>CBF2</t>
  </si>
  <si>
    <t>CDC14</t>
  </si>
  <si>
    <t>CDC15</t>
  </si>
  <si>
    <t>CDC48</t>
  </si>
  <si>
    <t>CGR1</t>
  </si>
  <si>
    <t>CLB3</t>
  </si>
  <si>
    <t>CRM1</t>
  </si>
  <si>
    <t>CSM1</t>
  </si>
  <si>
    <t>CTR86</t>
  </si>
  <si>
    <t>DBF4</t>
  </si>
  <si>
    <t>DDC1</t>
  </si>
  <si>
    <t>DIP5</t>
  </si>
  <si>
    <t>DNA2</t>
  </si>
  <si>
    <t>DSF2</t>
  </si>
  <si>
    <t>DUS3</t>
  </si>
  <si>
    <t>ECM29</t>
  </si>
  <si>
    <t>EDC2</t>
  </si>
  <si>
    <t>EXO1</t>
  </si>
  <si>
    <t>EXO70</t>
  </si>
  <si>
    <t>FCY2</t>
  </si>
  <si>
    <t>FLR1</t>
  </si>
  <si>
    <t>FUI1</t>
  </si>
  <si>
    <t>GCD6</t>
  </si>
  <si>
    <t>GLC3</t>
  </si>
  <si>
    <t>HAA1</t>
  </si>
  <si>
    <t>HOS2</t>
  </si>
  <si>
    <t>HSL7</t>
  </si>
  <si>
    <t>HSP104</t>
  </si>
  <si>
    <t>HSP42</t>
  </si>
  <si>
    <t>INO80</t>
  </si>
  <si>
    <t>IZH4</t>
  </si>
  <si>
    <t>LCD1</t>
  </si>
  <si>
    <t>LRS4</t>
  </si>
  <si>
    <t>LSB1</t>
  </si>
  <si>
    <t>LSM2</t>
  </si>
  <si>
    <t>LSM3</t>
  </si>
  <si>
    <t>LST8</t>
  </si>
  <si>
    <t>MMS21</t>
  </si>
  <si>
    <t>MRE11</t>
  </si>
  <si>
    <t>MSH3</t>
  </si>
  <si>
    <t>MSN1</t>
  </si>
  <si>
    <t>MTR10</t>
  </si>
  <si>
    <t>NOB1</t>
  </si>
  <si>
    <t>NOP58</t>
  </si>
  <si>
    <t>NPL4</t>
  </si>
  <si>
    <t>OPY2</t>
  </si>
  <si>
    <t>PBP2</t>
  </si>
  <si>
    <t>PIL1</t>
  </si>
  <si>
    <t>PPH22</t>
  </si>
  <si>
    <t>RAD5</t>
  </si>
  <si>
    <t>RAD52</t>
  </si>
  <si>
    <t>RAD54</t>
  </si>
  <si>
    <t>RAD57</t>
  </si>
  <si>
    <t>RAD59</t>
  </si>
  <si>
    <t>RBD2</t>
  </si>
  <si>
    <t>RFC2</t>
  </si>
  <si>
    <t>RFC4</t>
  </si>
  <si>
    <t>RNR1</t>
  </si>
  <si>
    <t>RPL40A</t>
  </si>
  <si>
    <t>RRB1</t>
  </si>
  <si>
    <t>RRP17</t>
  </si>
  <si>
    <t>RRP5</t>
  </si>
  <si>
    <t>RTN2</t>
  </si>
  <si>
    <t>RTR2</t>
  </si>
  <si>
    <t>RTS1</t>
  </si>
  <si>
    <t>RVB1</t>
  </si>
  <si>
    <t>SIZ1</t>
  </si>
  <si>
    <t>SIZ2</t>
  </si>
  <si>
    <t>SLX4</t>
  </si>
  <si>
    <t>SPT21</t>
  </si>
  <si>
    <t>SQS1</t>
  </si>
  <si>
    <t>TSR3</t>
  </si>
  <si>
    <t>TUB1</t>
  </si>
  <si>
    <t>UFD4</t>
  </si>
  <si>
    <t>XBP1</t>
  </si>
  <si>
    <t>XRS2</t>
  </si>
  <si>
    <t>YBR259W</t>
  </si>
  <si>
    <t>YDR115W</t>
  </si>
  <si>
    <t>YER064C</t>
  </si>
  <si>
    <t>YGR042W</t>
  </si>
  <si>
    <t>YGR151C</t>
  </si>
  <si>
    <t>YHB1</t>
  </si>
  <si>
    <t>YLR126C</t>
  </si>
  <si>
    <t>YML108W</t>
  </si>
  <si>
    <t>YMR111C</t>
  </si>
  <si>
    <t>YMR160W</t>
  </si>
  <si>
    <t>YMR291W</t>
  </si>
  <si>
    <t>YOR342C</t>
  </si>
  <si>
    <t>YTA6</t>
  </si>
  <si>
    <t>ZIP2</t>
  </si>
  <si>
    <t>AAC1</t>
  </si>
  <si>
    <t>ACE2</t>
  </si>
  <si>
    <t>AIM44</t>
  </si>
  <si>
    <t>ATC1</t>
  </si>
  <si>
    <t>CBP1</t>
  </si>
  <si>
    <t>CDC6</t>
  </si>
  <si>
    <t>CHS7</t>
  </si>
  <si>
    <t>DCP1</t>
  </si>
  <si>
    <t>DHH1</t>
  </si>
  <si>
    <t>ECM3</t>
  </si>
  <si>
    <t>EDC1</t>
  </si>
  <si>
    <t>FAA1</t>
  </si>
  <si>
    <t>GSY2</t>
  </si>
  <si>
    <t>HFA1</t>
  </si>
  <si>
    <t>HMG1</t>
  </si>
  <si>
    <t>KTR3</t>
  </si>
  <si>
    <t>LOC1</t>
  </si>
  <si>
    <t>LSM1</t>
  </si>
  <si>
    <t>LSM4</t>
  </si>
  <si>
    <t>LSM7</t>
  </si>
  <si>
    <t>MSB1</t>
  </si>
  <si>
    <t>MSB3</t>
  </si>
  <si>
    <t>MSN2</t>
  </si>
  <si>
    <t>NAM7</t>
  </si>
  <si>
    <t>NEJ1</t>
  </si>
  <si>
    <t>NMD4</t>
  </si>
  <si>
    <t>NOP13</t>
  </si>
  <si>
    <t>OAF3</t>
  </si>
  <si>
    <t>PAT1</t>
  </si>
  <si>
    <t>PBP4</t>
  </si>
  <si>
    <t>PBY1</t>
  </si>
  <si>
    <t>PKP2</t>
  </si>
  <si>
    <t>PPN1</t>
  </si>
  <si>
    <t>QCR6</t>
  </si>
  <si>
    <t>RAD55</t>
  </si>
  <si>
    <t>RAS1</t>
  </si>
  <si>
    <t>REV1</t>
  </si>
  <si>
    <t>RFA2</t>
  </si>
  <si>
    <t>RFC5</t>
  </si>
  <si>
    <t>RIM1</t>
  </si>
  <si>
    <t>RME1</t>
  </si>
  <si>
    <t>RMT2</t>
  </si>
  <si>
    <t>RRD1</t>
  </si>
  <si>
    <t>RSF2</t>
  </si>
  <si>
    <t>SAC6</t>
  </si>
  <si>
    <t>SAE2</t>
  </si>
  <si>
    <t>SCD6</t>
  </si>
  <si>
    <t>SEC8</t>
  </si>
  <si>
    <t>SKG3</t>
  </si>
  <si>
    <t>SLD3</t>
  </si>
  <si>
    <t>SLX8</t>
  </si>
  <si>
    <t>SVL3</t>
  </si>
  <si>
    <t>TOF2</t>
  </si>
  <si>
    <t>TOP1</t>
  </si>
  <si>
    <t>TRM112</t>
  </si>
  <si>
    <t>TSC13</t>
  </si>
  <si>
    <t>YBR197C</t>
  </si>
  <si>
    <t>YIL108W</t>
  </si>
  <si>
    <t>YJR056C</t>
  </si>
  <si>
    <t>YNR061C</t>
  </si>
  <si>
    <t>YOP1</t>
  </si>
  <si>
    <t>YPR174C</t>
  </si>
  <si>
    <t>ZPR1</t>
  </si>
  <si>
    <t>AIM20</t>
  </si>
  <si>
    <t>AIP1</t>
  </si>
  <si>
    <t>AME1</t>
  </si>
  <si>
    <t>APC4</t>
  </si>
  <si>
    <t>ARO4</t>
  </si>
  <si>
    <t>ARP4</t>
  </si>
  <si>
    <t>ASE1</t>
  </si>
  <si>
    <t>ATG16</t>
  </si>
  <si>
    <t>ATG18</t>
  </si>
  <si>
    <t>BCH1</t>
  </si>
  <si>
    <t>BOI1</t>
  </si>
  <si>
    <t>BUD14</t>
  </si>
  <si>
    <t>CAP1</t>
  </si>
  <si>
    <t>CAP2</t>
  </si>
  <si>
    <t>CDC20</t>
  </si>
  <si>
    <t>CDC24</t>
  </si>
  <si>
    <t>CHK1</t>
  </si>
  <si>
    <t>CMS1</t>
  </si>
  <si>
    <t>CTR1</t>
  </si>
  <si>
    <t>CYK3</t>
  </si>
  <si>
    <t>DCP2</t>
  </si>
  <si>
    <t>DOT6</t>
  </si>
  <si>
    <t>DSE1</t>
  </si>
  <si>
    <t>DSE3</t>
  </si>
  <si>
    <t>ECM5</t>
  </si>
  <si>
    <t>ENT1</t>
  </si>
  <si>
    <t>ESP1</t>
  </si>
  <si>
    <t>FAA4</t>
  </si>
  <si>
    <t>FEN2</t>
  </si>
  <si>
    <t>FIG4</t>
  </si>
  <si>
    <t>GYP5</t>
  </si>
  <si>
    <t>HMG2</t>
  </si>
  <si>
    <t>HNT3</t>
  </si>
  <si>
    <t>HSP26</t>
  </si>
  <si>
    <t>HTA2</t>
  </si>
  <si>
    <t>KTR1</t>
  </si>
  <si>
    <t>LAG1</t>
  </si>
  <si>
    <t>LAP4</t>
  </si>
  <si>
    <t>LIF1</t>
  </si>
  <si>
    <t>LSM12</t>
  </si>
  <si>
    <t>MCM2</t>
  </si>
  <si>
    <t>MRS6</t>
  </si>
  <si>
    <t>MTC5</t>
  </si>
  <si>
    <t>PBP1</t>
  </si>
  <si>
    <t>PEX21</t>
  </si>
  <si>
    <t>PEX29</t>
  </si>
  <si>
    <t>PHO81</t>
  </si>
  <si>
    <t>POL30</t>
  </si>
  <si>
    <t>PXL1</t>
  </si>
  <si>
    <t>RAD24</t>
  </si>
  <si>
    <t>RAD50</t>
  </si>
  <si>
    <t>RAD51</t>
  </si>
  <si>
    <t>RFA1</t>
  </si>
  <si>
    <t>RGA1</t>
  </si>
  <si>
    <t>RMI1</t>
  </si>
  <si>
    <t>RPC10</t>
  </si>
  <si>
    <t>RPL15B</t>
  </si>
  <si>
    <t>RUP1</t>
  </si>
  <si>
    <t>SCH9</t>
  </si>
  <si>
    <t>SGT2</t>
  </si>
  <si>
    <t>SIP5</t>
  </si>
  <si>
    <t>SRS2</t>
  </si>
  <si>
    <t>STB3</t>
  </si>
  <si>
    <t>STP4</t>
  </si>
  <si>
    <t>SUB2</t>
  </si>
  <si>
    <t>SUT1</t>
  </si>
  <si>
    <t>TIS11</t>
  </si>
  <si>
    <t>TOP3</t>
  </si>
  <si>
    <t>UBC9</t>
  </si>
  <si>
    <t>ULP1</t>
  </si>
  <si>
    <t>ULP2</t>
  </si>
  <si>
    <t>ULS1</t>
  </si>
  <si>
    <t>VPH1</t>
  </si>
  <si>
    <t>VPS1</t>
  </si>
  <si>
    <t>YAP1</t>
  </si>
  <si>
    <t>YDR089W</t>
  </si>
  <si>
    <t>YDR170W-A</t>
  </si>
  <si>
    <t>YDR348C</t>
  </si>
  <si>
    <t>YGR122W</t>
  </si>
  <si>
    <t>YHR182W</t>
  </si>
  <si>
    <t>YKL069W</t>
  </si>
  <si>
    <t>YKU70</t>
  </si>
  <si>
    <t>YKU80</t>
  </si>
  <si>
    <t>YLR108C</t>
  </si>
  <si>
    <t>YML018C</t>
  </si>
  <si>
    <t>YMR031C</t>
  </si>
  <si>
    <t>YOX1</t>
  </si>
  <si>
    <t>Gene</t>
  </si>
  <si>
    <t>0.03% MMS</t>
  </si>
  <si>
    <t>200mM HU</t>
  </si>
  <si>
    <t>0 min</t>
  </si>
  <si>
    <t>30 min</t>
  </si>
  <si>
    <t>60 min</t>
  </si>
  <si>
    <t>90 min</t>
  </si>
  <si>
    <t>120 min</t>
  </si>
  <si>
    <t>180 min</t>
  </si>
  <si>
    <t>240 min</t>
  </si>
  <si>
    <t>Table S6. Normalized proportion of cells with a protein re-localization change in MMS or HU, expressed as percent 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0" fontId="19" fillId="0" borderId="0" xfId="0" applyNumberFormat="1" applyFont="1" applyAlignment="1">
      <alignment horizontal="center" vertical="center"/>
    </xf>
    <xf numFmtId="0" fontId="20" fillId="0" borderId="10" xfId="0" applyFont="1" applyBorder="1"/>
    <xf numFmtId="10" fontId="20" fillId="0" borderId="10" xfId="0" applyNumberFormat="1" applyFont="1" applyBorder="1" applyAlignment="1">
      <alignment horizontal="center" vertical="center"/>
    </xf>
    <xf numFmtId="0" fontId="20" fillId="0" borderId="0" xfId="0" applyFont="1"/>
    <xf numFmtId="10" fontId="20" fillId="0" borderId="0" xfId="0" applyNumberFormat="1" applyFont="1" applyAlignment="1">
      <alignment horizontal="center" vertical="center"/>
    </xf>
    <xf numFmtId="10" fontId="18" fillId="33" borderId="0" xfId="0" applyNumberFormat="1" applyFont="1" applyFill="1" applyAlignment="1">
      <alignment horizontal="center" vertical="center"/>
    </xf>
    <xf numFmtId="10" fontId="18" fillId="34" borderId="0" xfId="0" applyNumberFormat="1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8"/>
  <sheetViews>
    <sheetView tabSelected="1" zoomScale="103" workbookViewId="0">
      <selection activeCell="A2" sqref="A2"/>
    </sheetView>
  </sheetViews>
  <sheetFormatPr baseColWidth="10" defaultRowHeight="16" x14ac:dyDescent="0.2"/>
  <cols>
    <col min="1" max="1" width="12.83203125" style="4" bestFit="1" customWidth="1"/>
    <col min="2" max="16" width="12" style="5" customWidth="1"/>
    <col min="17" max="16384" width="10.83203125" style="4"/>
  </cols>
  <sheetData>
    <row r="1" spans="1:16" x14ac:dyDescent="0.2">
      <c r="A1" s="4" t="s">
        <v>324</v>
      </c>
    </row>
    <row r="3" spans="1:16" x14ac:dyDescent="0.2">
      <c r="B3" s="6" t="s">
        <v>315</v>
      </c>
      <c r="C3" s="6"/>
      <c r="D3" s="6"/>
      <c r="E3" s="6"/>
      <c r="F3" s="6"/>
      <c r="G3" s="6"/>
      <c r="H3" s="6"/>
      <c r="I3" s="1"/>
      <c r="J3" s="7" t="s">
        <v>316</v>
      </c>
      <c r="K3" s="7"/>
      <c r="L3" s="7"/>
      <c r="M3" s="7"/>
      <c r="N3" s="7"/>
      <c r="O3" s="7"/>
      <c r="P3" s="7"/>
    </row>
    <row r="4" spans="1:16" ht="17" thickBot="1" x14ac:dyDescent="0.25">
      <c r="A4" s="2" t="s">
        <v>314</v>
      </c>
      <c r="B4" s="3" t="s">
        <v>317</v>
      </c>
      <c r="C4" s="3" t="s">
        <v>318</v>
      </c>
      <c r="D4" s="3" t="s">
        <v>319</v>
      </c>
      <c r="E4" s="3" t="s">
        <v>320</v>
      </c>
      <c r="F4" s="3" t="s">
        <v>321</v>
      </c>
      <c r="G4" s="3" t="s">
        <v>322</v>
      </c>
      <c r="H4" s="3" t="s">
        <v>323</v>
      </c>
      <c r="I4" s="3"/>
      <c r="J4" s="3" t="s">
        <v>317</v>
      </c>
      <c r="K4" s="3" t="s">
        <v>318</v>
      </c>
      <c r="L4" s="3" t="s">
        <v>319</v>
      </c>
      <c r="M4" s="3" t="s">
        <v>320</v>
      </c>
      <c r="N4" s="3" t="s">
        <v>321</v>
      </c>
      <c r="O4" s="3" t="s">
        <v>322</v>
      </c>
      <c r="P4" s="3" t="s">
        <v>323</v>
      </c>
    </row>
    <row r="5" spans="1:16" x14ac:dyDescent="0.2">
      <c r="A5" s="4" t="s">
        <v>289</v>
      </c>
      <c r="B5" s="5">
        <v>0.238626807</v>
      </c>
      <c r="C5" s="5">
        <v>0.13299844299999999</v>
      </c>
      <c r="D5" s="5">
        <v>0.123003721</v>
      </c>
      <c r="E5" s="5">
        <v>5.6562556E-2</v>
      </c>
      <c r="F5" s="5">
        <v>0.272692404</v>
      </c>
      <c r="G5" s="5">
        <v>1</v>
      </c>
      <c r="H5" s="5">
        <v>0.39033485299999998</v>
      </c>
      <c r="J5" s="5">
        <v>0.35444947199999999</v>
      </c>
      <c r="K5" s="5">
        <v>0.83357966299999997</v>
      </c>
      <c r="L5" s="5">
        <v>1</v>
      </c>
      <c r="M5" s="5">
        <v>0.519769378</v>
      </c>
      <c r="N5" s="5">
        <v>0.66138673699999995</v>
      </c>
      <c r="O5" s="5">
        <v>0.81917211300000004</v>
      </c>
      <c r="P5" s="5">
        <v>0.72707584000000003</v>
      </c>
    </row>
    <row r="6" spans="1:16" x14ac:dyDescent="0.2">
      <c r="A6" s="4" t="s">
        <v>248</v>
      </c>
      <c r="B6" s="5">
        <v>0.236357435</v>
      </c>
      <c r="C6" s="5">
        <v>0.16477428199999999</v>
      </c>
      <c r="D6" s="5">
        <v>0.29454072799999997</v>
      </c>
      <c r="E6" s="5">
        <v>0.15638297900000001</v>
      </c>
      <c r="F6" s="5">
        <v>0.24146341399999999</v>
      </c>
      <c r="G6" s="5">
        <v>1</v>
      </c>
      <c r="H6" s="5">
        <v>0.38784860599999998</v>
      </c>
      <c r="J6" s="5">
        <v>0.278659612</v>
      </c>
      <c r="K6" s="5">
        <v>1</v>
      </c>
      <c r="L6" s="5">
        <v>0.93417634999999999</v>
      </c>
      <c r="M6" s="5">
        <v>0.36310558999999998</v>
      </c>
      <c r="N6" s="5">
        <v>0.41993355500000001</v>
      </c>
      <c r="O6" s="5">
        <v>0.27661064400000002</v>
      </c>
      <c r="P6" s="5">
        <v>0.32541630100000002</v>
      </c>
    </row>
    <row r="7" spans="1:16" x14ac:dyDescent="0.2">
      <c r="A7" s="4" t="s">
        <v>228</v>
      </c>
      <c r="B7" s="5">
        <v>0.420465117</v>
      </c>
      <c r="C7" s="5">
        <v>0.39519125700000002</v>
      </c>
      <c r="D7" s="5">
        <v>0.18755186800000001</v>
      </c>
      <c r="E7" s="5">
        <v>0.14124999999999999</v>
      </c>
      <c r="F7" s="5">
        <v>0.20238805800000001</v>
      </c>
      <c r="G7" s="5">
        <v>0.44585034099999998</v>
      </c>
      <c r="H7" s="5">
        <v>1</v>
      </c>
      <c r="J7" s="5">
        <v>1</v>
      </c>
      <c r="K7" s="5">
        <v>0.222987676</v>
      </c>
      <c r="L7" s="5">
        <v>0.37170329499999999</v>
      </c>
      <c r="M7" s="5">
        <v>0.43309859499999998</v>
      </c>
      <c r="N7" s="5">
        <v>0.49130639500000001</v>
      </c>
      <c r="O7" s="5">
        <v>0.865838514</v>
      </c>
      <c r="P7" s="5">
        <v>0.88639254300000003</v>
      </c>
    </row>
    <row r="8" spans="1:16" x14ac:dyDescent="0.2">
      <c r="A8" s="4" t="s">
        <v>10</v>
      </c>
      <c r="B8" s="5">
        <v>0.68155844200000004</v>
      </c>
      <c r="C8" s="5">
        <v>1</v>
      </c>
      <c r="D8" s="5">
        <v>0.89228649999999998</v>
      </c>
      <c r="E8" s="5">
        <v>0.84848484700000004</v>
      </c>
      <c r="F8" s="5">
        <v>0.78898473700000005</v>
      </c>
      <c r="G8" s="5">
        <v>0.939456034</v>
      </c>
      <c r="H8" s="5">
        <v>0.85461552100000004</v>
      </c>
      <c r="J8" s="5">
        <v>0.67111558999999998</v>
      </c>
      <c r="K8" s="5">
        <v>0.94523167100000005</v>
      </c>
      <c r="L8" s="5">
        <v>1</v>
      </c>
      <c r="M8" s="5">
        <v>0.72830824500000002</v>
      </c>
      <c r="N8" s="5">
        <v>0.93322127899999996</v>
      </c>
      <c r="O8" s="5">
        <v>0.969267141</v>
      </c>
      <c r="P8" s="5">
        <v>0.72420813399999995</v>
      </c>
    </row>
    <row r="9" spans="1:16" x14ac:dyDescent="0.2">
      <c r="A9" s="4" t="s">
        <v>295</v>
      </c>
      <c r="B9" s="5">
        <v>0.51110302100000005</v>
      </c>
      <c r="C9" s="5">
        <v>0.159557542</v>
      </c>
      <c r="D9" s="5">
        <v>9.0013849000000007E-2</v>
      </c>
      <c r="E9" s="5">
        <v>0.13304904000000001</v>
      </c>
      <c r="F9" s="5">
        <v>0.242537312</v>
      </c>
      <c r="G9" s="5">
        <v>0.86567164299999999</v>
      </c>
      <c r="H9" s="5">
        <v>1</v>
      </c>
      <c r="J9" s="5">
        <v>0.74805195000000002</v>
      </c>
      <c r="K9" s="5">
        <v>4.6410440999999997E-2</v>
      </c>
      <c r="L9" s="5">
        <v>0.67412771699999996</v>
      </c>
      <c r="M9" s="5">
        <v>0.77263581299999995</v>
      </c>
      <c r="N9" s="5">
        <v>0.69439421300000004</v>
      </c>
      <c r="O9" s="5">
        <v>1</v>
      </c>
      <c r="P9" s="5">
        <v>0.78571428600000004</v>
      </c>
    </row>
    <row r="10" spans="1:16" x14ac:dyDescent="0.2">
      <c r="A10" s="4" t="s">
        <v>247</v>
      </c>
      <c r="B10" s="5">
        <v>0.42103494499999999</v>
      </c>
      <c r="C10" s="5">
        <v>0.20310136200000001</v>
      </c>
      <c r="D10" s="5">
        <v>0.21661166200000001</v>
      </c>
      <c r="E10" s="5">
        <v>0.26246334399999999</v>
      </c>
      <c r="F10" s="5">
        <v>0.31156413900000002</v>
      </c>
      <c r="G10" s="5">
        <v>0.62089678299999995</v>
      </c>
      <c r="H10" s="5">
        <v>1</v>
      </c>
      <c r="J10" s="5">
        <v>0.11938164900000001</v>
      </c>
      <c r="K10" s="5">
        <v>0.48661396499999998</v>
      </c>
      <c r="L10" s="5">
        <v>1</v>
      </c>
      <c r="M10" s="5">
        <v>0.98718884600000001</v>
      </c>
      <c r="N10" s="5">
        <v>0.974347195</v>
      </c>
      <c r="O10" s="5">
        <v>0.95822086399999995</v>
      </c>
      <c r="P10" s="5">
        <v>0.94644910900000001</v>
      </c>
    </row>
    <row r="11" spans="1:16" x14ac:dyDescent="0.2">
      <c r="A11" s="4" t="s">
        <v>17</v>
      </c>
      <c r="B11" s="5">
        <v>0.152283051</v>
      </c>
      <c r="C11" s="5">
        <v>0.99621749500000001</v>
      </c>
      <c r="D11" s="5">
        <v>0.94589263099999998</v>
      </c>
      <c r="E11" s="5">
        <v>0.90474443699999996</v>
      </c>
      <c r="F11" s="5">
        <v>0.86584926200000001</v>
      </c>
      <c r="G11" s="5">
        <v>1</v>
      </c>
      <c r="H11" s="5">
        <v>0.99765855699999995</v>
      </c>
      <c r="J11" s="5">
        <v>0.172814208</v>
      </c>
      <c r="K11" s="5">
        <v>0.777275296</v>
      </c>
      <c r="L11" s="5">
        <v>0.886105484</v>
      </c>
      <c r="M11" s="5">
        <v>0.62383695100000003</v>
      </c>
      <c r="N11" s="5">
        <v>0.74749770100000001</v>
      </c>
      <c r="O11" s="5">
        <v>1</v>
      </c>
      <c r="P11" s="5">
        <v>0.98034598299999998</v>
      </c>
    </row>
    <row r="12" spans="1:16" x14ac:dyDescent="0.2">
      <c r="A12" s="4" t="s">
        <v>282</v>
      </c>
      <c r="B12" s="5">
        <v>0.33931034399999999</v>
      </c>
      <c r="C12" s="5">
        <v>0.20440382200000001</v>
      </c>
      <c r="D12" s="5">
        <v>0.17582445099999999</v>
      </c>
      <c r="E12" s="5">
        <v>0.30136116200000002</v>
      </c>
      <c r="F12" s="5">
        <v>0.496551723</v>
      </c>
      <c r="G12" s="5">
        <v>0.60046493499999998</v>
      </c>
      <c r="H12" s="5">
        <v>1</v>
      </c>
      <c r="J12" s="5">
        <v>0.53547671699999999</v>
      </c>
      <c r="K12" s="5">
        <v>1</v>
      </c>
      <c r="L12" s="5">
        <v>0.56149732600000002</v>
      </c>
      <c r="M12" s="5">
        <v>0.60287080999999998</v>
      </c>
      <c r="N12" s="5">
        <v>0.49283596899999998</v>
      </c>
      <c r="O12" s="5">
        <v>0.33018867899999998</v>
      </c>
      <c r="P12" s="5">
        <v>0.20053476000000001</v>
      </c>
    </row>
    <row r="13" spans="1:16" x14ac:dyDescent="0.2">
      <c r="A13" s="4" t="s">
        <v>63</v>
      </c>
      <c r="B13" s="5">
        <v>0.201438849</v>
      </c>
      <c r="C13" s="5">
        <v>0.71600831600000003</v>
      </c>
      <c r="D13" s="5">
        <v>0.97024673400000006</v>
      </c>
      <c r="E13" s="5">
        <v>0.97820512699999995</v>
      </c>
      <c r="F13" s="5">
        <v>1</v>
      </c>
      <c r="G13" s="5">
        <v>0.99019101600000003</v>
      </c>
      <c r="H13" s="5">
        <v>0.97417776599999995</v>
      </c>
      <c r="J13" s="5">
        <v>0.16934107100000001</v>
      </c>
      <c r="K13" s="5">
        <v>0.52272790199999997</v>
      </c>
      <c r="L13" s="5">
        <v>0.69649657200000004</v>
      </c>
      <c r="M13" s="5">
        <v>0.34103410299999998</v>
      </c>
      <c r="N13" s="5">
        <v>0.63638840900000004</v>
      </c>
      <c r="O13" s="5">
        <v>1</v>
      </c>
      <c r="P13" s="5">
        <v>0.54620131299999997</v>
      </c>
    </row>
    <row r="14" spans="1:16" x14ac:dyDescent="0.2">
      <c r="A14" s="4" t="s">
        <v>277</v>
      </c>
      <c r="B14" s="5">
        <v>0.227619514</v>
      </c>
      <c r="C14" s="5">
        <v>0.282128398</v>
      </c>
      <c r="D14" s="5">
        <v>0.244903123</v>
      </c>
      <c r="E14" s="5">
        <v>0.24211560800000001</v>
      </c>
      <c r="F14" s="5">
        <v>0.400596864</v>
      </c>
      <c r="G14" s="5">
        <v>0.75377319700000001</v>
      </c>
      <c r="H14" s="5">
        <v>1</v>
      </c>
      <c r="J14" s="5">
        <v>0.47975077799999999</v>
      </c>
      <c r="K14" s="5">
        <v>0.39469319899999999</v>
      </c>
      <c r="L14" s="5">
        <v>0.84378843800000003</v>
      </c>
      <c r="M14" s="5">
        <v>1</v>
      </c>
      <c r="N14" s="5">
        <v>0.78060605999999999</v>
      </c>
      <c r="O14" s="5">
        <v>0.66280193600000004</v>
      </c>
      <c r="P14" s="5">
        <v>0.45463228100000003</v>
      </c>
    </row>
    <row r="15" spans="1:16" x14ac:dyDescent="0.2">
      <c r="A15" s="4" t="s">
        <v>8</v>
      </c>
      <c r="B15" s="5">
        <v>0.61006389999999999</v>
      </c>
      <c r="C15" s="5">
        <v>0.79367088600000002</v>
      </c>
      <c r="D15" s="5">
        <v>0.73076923199999999</v>
      </c>
      <c r="E15" s="5">
        <v>0.80443548499999995</v>
      </c>
      <c r="F15" s="5">
        <v>0.99686098700000003</v>
      </c>
      <c r="G15" s="5">
        <v>1</v>
      </c>
      <c r="H15" s="5">
        <v>0.88160000400000005</v>
      </c>
      <c r="J15" s="5">
        <v>6.1332695999999999E-2</v>
      </c>
      <c r="K15" s="5">
        <v>0.584409136</v>
      </c>
      <c r="L15" s="5">
        <v>0.69998453400000005</v>
      </c>
      <c r="M15" s="5">
        <v>0.61911949700000002</v>
      </c>
      <c r="N15" s="5">
        <v>0.79625280399999998</v>
      </c>
      <c r="O15" s="5">
        <v>1</v>
      </c>
      <c r="P15" s="5">
        <v>0.92402032000000001</v>
      </c>
    </row>
    <row r="16" spans="1:16" x14ac:dyDescent="0.2">
      <c r="A16" s="4" t="s">
        <v>312</v>
      </c>
      <c r="B16" s="5">
        <v>4.4926649999999999E-2</v>
      </c>
      <c r="C16" s="5">
        <v>4.3199400999999998E-2</v>
      </c>
      <c r="D16" s="5">
        <v>0.22649540300000001</v>
      </c>
      <c r="E16" s="5">
        <v>0.42843188999999998</v>
      </c>
      <c r="F16" s="5">
        <v>0.58001854900000005</v>
      </c>
      <c r="G16" s="5">
        <v>0.84688858700000003</v>
      </c>
      <c r="H16" s="5">
        <v>1</v>
      </c>
      <c r="J16" s="5">
        <v>0.49847449100000002</v>
      </c>
      <c r="K16" s="5">
        <v>1</v>
      </c>
      <c r="L16" s="5">
        <v>0.57598600099999997</v>
      </c>
      <c r="M16" s="5">
        <v>0.51597462299999997</v>
      </c>
      <c r="N16" s="5">
        <v>0.49790305000000001</v>
      </c>
      <c r="O16" s="5">
        <v>0.85855484100000001</v>
      </c>
      <c r="P16" s="5">
        <v>0.96259898300000002</v>
      </c>
    </row>
    <row r="17" spans="1:16" x14ac:dyDescent="0.2">
      <c r="A17" s="4" t="s">
        <v>267</v>
      </c>
      <c r="B17" s="5">
        <v>0.18181818299999999</v>
      </c>
      <c r="C17" s="5">
        <v>0.29119318300000002</v>
      </c>
      <c r="D17" s="5">
        <v>0.27356130400000001</v>
      </c>
      <c r="E17" s="5">
        <v>0.34511784400000001</v>
      </c>
      <c r="F17" s="5">
        <v>0.88568857099999998</v>
      </c>
      <c r="G17" s="5">
        <v>1</v>
      </c>
      <c r="H17" s="5">
        <v>0.19617224599999999</v>
      </c>
      <c r="J17" s="5">
        <v>0</v>
      </c>
      <c r="K17" s="5">
        <v>0</v>
      </c>
      <c r="L17" s="5">
        <v>0</v>
      </c>
      <c r="M17" s="5">
        <v>0.107770282</v>
      </c>
      <c r="N17" s="5">
        <v>0.34673912200000001</v>
      </c>
      <c r="O17" s="5">
        <v>0.94440791000000002</v>
      </c>
      <c r="P17" s="5">
        <v>1</v>
      </c>
    </row>
    <row r="18" spans="1:16" x14ac:dyDescent="0.2">
      <c r="A18" s="4" t="s">
        <v>284</v>
      </c>
      <c r="B18" s="5">
        <v>0.17463330399999999</v>
      </c>
      <c r="C18" s="5">
        <v>0.28367889299999999</v>
      </c>
      <c r="D18" s="5">
        <v>0.207518797</v>
      </c>
      <c r="E18" s="5">
        <v>0.243118257</v>
      </c>
      <c r="F18" s="5">
        <v>0.35919617100000001</v>
      </c>
      <c r="G18" s="5">
        <v>0.96842105199999995</v>
      </c>
      <c r="H18" s="5">
        <v>1</v>
      </c>
      <c r="J18" s="5">
        <v>0.17434975899999999</v>
      </c>
      <c r="K18" s="5">
        <v>0.37001326099999998</v>
      </c>
      <c r="L18" s="5">
        <v>0.87542988399999999</v>
      </c>
      <c r="M18" s="5">
        <v>0.91040833600000004</v>
      </c>
      <c r="N18" s="5">
        <v>0.86720251599999998</v>
      </c>
      <c r="O18" s="5">
        <v>1</v>
      </c>
      <c r="P18" s="5">
        <v>0.89671603200000005</v>
      </c>
    </row>
    <row r="19" spans="1:16" x14ac:dyDescent="0.2">
      <c r="A19" s="4" t="s">
        <v>281</v>
      </c>
      <c r="B19" s="5">
        <v>0.236805556</v>
      </c>
      <c r="C19" s="5">
        <v>0.31877671000000002</v>
      </c>
      <c r="D19" s="5">
        <v>0.226041666</v>
      </c>
      <c r="E19" s="5">
        <v>0.24529659100000001</v>
      </c>
      <c r="F19" s="5">
        <v>0.47176106800000001</v>
      </c>
      <c r="G19" s="5">
        <v>0.81763481699999996</v>
      </c>
      <c r="H19" s="5">
        <v>1</v>
      </c>
      <c r="J19" s="5">
        <v>0.347938144</v>
      </c>
      <c r="K19" s="5">
        <v>0.98437500099999997</v>
      </c>
      <c r="L19" s="5">
        <v>1</v>
      </c>
      <c r="M19" s="5">
        <v>0.75842696799999998</v>
      </c>
      <c r="N19" s="5">
        <v>0.81325301299999997</v>
      </c>
      <c r="O19" s="5">
        <v>0.91935484099999998</v>
      </c>
      <c r="P19" s="5">
        <v>0.842307692</v>
      </c>
    </row>
    <row r="20" spans="1:16" x14ac:dyDescent="0.2">
      <c r="A20" s="4" t="s">
        <v>30</v>
      </c>
      <c r="B20" s="5">
        <v>0.52612741699999999</v>
      </c>
      <c r="C20" s="5">
        <v>0.68066059599999995</v>
      </c>
      <c r="D20" s="5">
        <v>0.82697947500000002</v>
      </c>
      <c r="E20" s="5">
        <v>1</v>
      </c>
      <c r="F20" s="5">
        <v>0.90276522699999995</v>
      </c>
      <c r="G20" s="5">
        <v>0.87758776000000005</v>
      </c>
      <c r="H20" s="5">
        <v>0.84583408699999996</v>
      </c>
      <c r="J20" s="5">
        <v>0.16443406899999999</v>
      </c>
      <c r="K20" s="5">
        <v>0.33527329</v>
      </c>
      <c r="L20" s="5">
        <v>0.52132511999999998</v>
      </c>
      <c r="M20" s="5">
        <v>0.57062746799999997</v>
      </c>
      <c r="N20" s="5">
        <v>1</v>
      </c>
      <c r="O20" s="5">
        <v>0.90623026200000001</v>
      </c>
      <c r="P20" s="5">
        <v>0.76215189800000005</v>
      </c>
    </row>
    <row r="21" spans="1:16" x14ac:dyDescent="0.2">
      <c r="A21" s="4" t="s">
        <v>231</v>
      </c>
      <c r="B21" s="5">
        <v>0.405597824</v>
      </c>
      <c r="C21" s="5">
        <v>0.52337428100000005</v>
      </c>
      <c r="D21" s="5">
        <v>0.20164042099999999</v>
      </c>
      <c r="E21" s="5">
        <v>0.25807549600000002</v>
      </c>
      <c r="F21" s="5">
        <v>0.30556844700000002</v>
      </c>
      <c r="G21" s="5">
        <v>1</v>
      </c>
      <c r="H21" s="5">
        <v>0.62780720599999995</v>
      </c>
      <c r="J21" s="5">
        <v>0.35107583599999997</v>
      </c>
      <c r="K21" s="5">
        <v>0.50445382000000005</v>
      </c>
      <c r="L21" s="5">
        <v>0.71192038300000005</v>
      </c>
      <c r="M21" s="5">
        <v>0.82696530499999998</v>
      </c>
      <c r="N21" s="5">
        <v>1</v>
      </c>
      <c r="O21" s="5">
        <v>0.64359286199999999</v>
      </c>
      <c r="P21" s="5">
        <v>0.72200512999999999</v>
      </c>
    </row>
    <row r="22" spans="1:16" x14ac:dyDescent="0.2">
      <c r="A22" s="4" t="s">
        <v>268</v>
      </c>
      <c r="B22" s="5">
        <v>0.36584841899999998</v>
      </c>
      <c r="C22" s="5">
        <v>0.40628210999999997</v>
      </c>
      <c r="D22" s="5">
        <v>0.30064490300000002</v>
      </c>
      <c r="E22" s="5">
        <v>0.35262778900000002</v>
      </c>
      <c r="F22" s="5">
        <v>0.46669877500000001</v>
      </c>
      <c r="G22" s="5">
        <v>1</v>
      </c>
      <c r="H22" s="5">
        <v>0.49096140300000002</v>
      </c>
      <c r="J22" s="5">
        <v>0.262654322</v>
      </c>
      <c r="K22" s="5">
        <v>1</v>
      </c>
      <c r="L22" s="5">
        <v>0.84962963000000002</v>
      </c>
      <c r="M22" s="5">
        <v>0.79243156199999998</v>
      </c>
      <c r="N22" s="5">
        <v>0.70958904099999998</v>
      </c>
      <c r="O22" s="5">
        <v>0.95490355900000001</v>
      </c>
      <c r="P22" s="5">
        <v>0.76607510300000004</v>
      </c>
    </row>
    <row r="23" spans="1:16" x14ac:dyDescent="0.2">
      <c r="A23" s="4" t="s">
        <v>45</v>
      </c>
      <c r="B23" s="5">
        <v>0.757624399</v>
      </c>
      <c r="C23" s="5">
        <v>0.58318854200000003</v>
      </c>
      <c r="D23" s="5">
        <v>0.82624979399999998</v>
      </c>
      <c r="E23" s="5">
        <v>0.69375489700000004</v>
      </c>
      <c r="F23" s="5">
        <v>0.84909611100000004</v>
      </c>
      <c r="G23" s="5">
        <v>1</v>
      </c>
      <c r="H23" s="5">
        <v>0.91953606499999996</v>
      </c>
      <c r="J23" s="5">
        <v>4.0235339000000002E-2</v>
      </c>
      <c r="K23" s="5">
        <v>0.28582434299999998</v>
      </c>
      <c r="L23" s="5">
        <v>0.51393939499999997</v>
      </c>
      <c r="M23" s="5">
        <v>0.604826898</v>
      </c>
      <c r="N23" s="5">
        <v>0.98064759899999998</v>
      </c>
      <c r="O23" s="5">
        <v>0.85059655899999997</v>
      </c>
      <c r="P23" s="5">
        <v>1</v>
      </c>
    </row>
    <row r="24" spans="1:16" x14ac:dyDescent="0.2">
      <c r="A24" s="4" t="s">
        <v>201</v>
      </c>
      <c r="B24" s="5">
        <v>0.38095238399999998</v>
      </c>
      <c r="C24" s="5">
        <v>1</v>
      </c>
      <c r="D24" s="5">
        <v>0.57142856799999997</v>
      </c>
      <c r="E24" s="5">
        <v>0.28571428799999998</v>
      </c>
      <c r="F24" s="5">
        <v>0.88888888799999999</v>
      </c>
      <c r="G24" s="5">
        <v>0.27586207200000001</v>
      </c>
      <c r="H24" s="5">
        <v>0</v>
      </c>
      <c r="J24" s="5">
        <v>0.72222222000000003</v>
      </c>
      <c r="K24" s="5">
        <v>0.412844035</v>
      </c>
      <c r="L24" s="5">
        <v>0.35714285499999998</v>
      </c>
      <c r="M24" s="5">
        <v>0.61349693500000002</v>
      </c>
      <c r="N24" s="5">
        <v>0.85443038000000004</v>
      </c>
      <c r="O24" s="5">
        <v>1</v>
      </c>
      <c r="P24" s="5">
        <v>0.90116278999999999</v>
      </c>
    </row>
    <row r="25" spans="1:16" x14ac:dyDescent="0.2">
      <c r="A25" s="4" t="s">
        <v>299</v>
      </c>
      <c r="B25" s="5">
        <v>0.36960783800000002</v>
      </c>
      <c r="C25" s="5">
        <v>0.38933050600000002</v>
      </c>
      <c r="D25" s="5">
        <v>0.29139034699999999</v>
      </c>
      <c r="E25" s="5">
        <v>0.29806368900000002</v>
      </c>
      <c r="F25" s="5">
        <v>0.373996579</v>
      </c>
      <c r="G25" s="5">
        <v>0.68509331399999995</v>
      </c>
      <c r="H25" s="5">
        <v>1</v>
      </c>
      <c r="J25" s="5">
        <v>0.47388732099999997</v>
      </c>
      <c r="K25" s="5">
        <v>1</v>
      </c>
      <c r="L25" s="5">
        <v>0.406337591</v>
      </c>
      <c r="M25" s="5">
        <v>0.20594812300000001</v>
      </c>
      <c r="N25" s="5">
        <v>0.306693308</v>
      </c>
      <c r="O25" s="5">
        <v>0.59308043700000002</v>
      </c>
      <c r="P25" s="5">
        <v>0.42725202499999998</v>
      </c>
    </row>
    <row r="26" spans="1:16" x14ac:dyDescent="0.2">
      <c r="A26" s="4" t="s">
        <v>61</v>
      </c>
      <c r="B26" s="5">
        <v>0.28235294100000002</v>
      </c>
      <c r="C26" s="5">
        <v>1</v>
      </c>
      <c r="D26" s="5">
        <v>0.93891213399999995</v>
      </c>
      <c r="E26" s="5">
        <v>0.79401197599999995</v>
      </c>
      <c r="F26" s="5">
        <v>0.80952380899999998</v>
      </c>
      <c r="G26" s="5">
        <v>0.88333333300000005</v>
      </c>
      <c r="H26" s="5">
        <v>0.89714738500000002</v>
      </c>
      <c r="J26" s="5">
        <v>0.23996888499999999</v>
      </c>
      <c r="K26" s="5">
        <v>1</v>
      </c>
      <c r="L26" s="5">
        <v>0.95977320600000005</v>
      </c>
      <c r="M26" s="5">
        <v>0.44926505500000002</v>
      </c>
      <c r="N26" s="5">
        <v>0.71863958500000003</v>
      </c>
      <c r="O26" s="5">
        <v>0.76794787900000006</v>
      </c>
      <c r="P26" s="5">
        <v>0.61699067500000004</v>
      </c>
    </row>
    <row r="27" spans="1:16" x14ac:dyDescent="0.2">
      <c r="A27" s="4" t="s">
        <v>29</v>
      </c>
      <c r="B27" s="5">
        <v>0.31610429499999998</v>
      </c>
      <c r="C27" s="5">
        <v>0.25401024100000003</v>
      </c>
      <c r="D27" s="5">
        <v>0.92338710000000002</v>
      </c>
      <c r="E27" s="5">
        <v>0.76633858499999996</v>
      </c>
      <c r="F27" s="5">
        <v>1</v>
      </c>
      <c r="G27" s="5">
        <v>0.167560978</v>
      </c>
      <c r="H27" s="5">
        <v>0</v>
      </c>
      <c r="J27" s="5">
        <v>0.60421162399999995</v>
      </c>
      <c r="K27" s="5">
        <v>0.75517191500000003</v>
      </c>
      <c r="L27" s="5">
        <v>0.77773154</v>
      </c>
      <c r="M27" s="5">
        <v>0.70336088699999999</v>
      </c>
      <c r="N27" s="5">
        <v>0.76432237300000005</v>
      </c>
      <c r="O27" s="5">
        <v>1</v>
      </c>
      <c r="P27" s="5">
        <v>0.77895055300000005</v>
      </c>
    </row>
    <row r="28" spans="1:16" x14ac:dyDescent="0.2">
      <c r="A28" s="4" t="s">
        <v>263</v>
      </c>
      <c r="B28" s="5">
        <v>0.20689655300000001</v>
      </c>
      <c r="C28" s="5">
        <v>0.40447343899999999</v>
      </c>
      <c r="D28" s="5">
        <v>0.28505747100000001</v>
      </c>
      <c r="E28" s="5">
        <v>8.0676643000000006E-2</v>
      </c>
      <c r="F28" s="5">
        <v>0.52510586800000003</v>
      </c>
      <c r="G28" s="5">
        <v>1</v>
      </c>
      <c r="H28" s="5">
        <v>0.965517242</v>
      </c>
      <c r="J28" s="5">
        <v>0.427058824</v>
      </c>
      <c r="K28" s="5">
        <v>0.49835586500000001</v>
      </c>
      <c r="L28" s="5">
        <v>0.54374691200000003</v>
      </c>
      <c r="M28" s="5">
        <v>0.81778118499999997</v>
      </c>
      <c r="N28" s="5">
        <v>0.87073347899999998</v>
      </c>
      <c r="O28" s="5">
        <v>1</v>
      </c>
      <c r="P28" s="5">
        <v>0.78390416399999996</v>
      </c>
    </row>
    <row r="29" spans="1:16" x14ac:dyDescent="0.2">
      <c r="A29" s="4" t="s">
        <v>307</v>
      </c>
      <c r="B29" s="5">
        <v>0.207673682</v>
      </c>
      <c r="C29" s="5">
        <v>0.50024925200000003</v>
      </c>
      <c r="D29" s="5">
        <v>0.26651455899999998</v>
      </c>
      <c r="E29" s="5">
        <v>0.29397363599999998</v>
      </c>
      <c r="F29" s="5">
        <v>0.48706971900000001</v>
      </c>
      <c r="G29" s="5">
        <v>1</v>
      </c>
      <c r="H29" s="5">
        <v>0.75593220299999997</v>
      </c>
      <c r="J29" s="5">
        <v>0.34744990799999997</v>
      </c>
      <c r="K29" s="5">
        <v>0.75501837900000002</v>
      </c>
      <c r="L29" s="5">
        <v>1</v>
      </c>
      <c r="M29" s="5">
        <v>0.69871795000000003</v>
      </c>
      <c r="N29" s="5">
        <v>0.65998751600000005</v>
      </c>
      <c r="O29" s="5">
        <v>0.90126459299999995</v>
      </c>
      <c r="P29" s="5">
        <v>0.49876184299999998</v>
      </c>
    </row>
    <row r="30" spans="1:16" x14ac:dyDescent="0.2">
      <c r="A30" s="4" t="s">
        <v>251</v>
      </c>
      <c r="B30" s="5">
        <v>0.26275946300000003</v>
      </c>
      <c r="C30" s="5">
        <v>0.36006327599999999</v>
      </c>
      <c r="D30" s="5">
        <v>0.27957294300000002</v>
      </c>
      <c r="E30" s="5">
        <v>0.28800856499999999</v>
      </c>
      <c r="F30" s="5">
        <v>0.52621282999999996</v>
      </c>
      <c r="G30" s="5">
        <v>0.816431185</v>
      </c>
      <c r="H30" s="5">
        <v>1</v>
      </c>
      <c r="J30" s="5">
        <v>0.22229976500000001</v>
      </c>
      <c r="K30" s="5">
        <v>0.40626899</v>
      </c>
      <c r="L30" s="5">
        <v>0.58864721799999997</v>
      </c>
      <c r="M30" s="5">
        <v>0.16884528100000001</v>
      </c>
      <c r="N30" s="5">
        <v>1</v>
      </c>
      <c r="O30" s="5">
        <v>0.601648352</v>
      </c>
      <c r="P30" s="5">
        <v>0.68916084</v>
      </c>
    </row>
    <row r="31" spans="1:16" x14ac:dyDescent="0.2">
      <c r="A31" s="4" t="s">
        <v>294</v>
      </c>
      <c r="B31" s="5">
        <v>0.30828973100000001</v>
      </c>
      <c r="C31" s="5">
        <v>0.39075406499999998</v>
      </c>
      <c r="D31" s="5">
        <v>0.35519864400000001</v>
      </c>
      <c r="E31" s="5">
        <v>0.31828946800000002</v>
      </c>
      <c r="F31" s="5">
        <v>0.39845365100000002</v>
      </c>
      <c r="G31" s="5">
        <v>0.76333351999999999</v>
      </c>
      <c r="H31" s="5">
        <v>1</v>
      </c>
      <c r="J31" s="5">
        <v>0.88311066500000002</v>
      </c>
      <c r="K31" s="5">
        <v>0.62350366599999996</v>
      </c>
      <c r="L31" s="5">
        <v>0.87168151999999999</v>
      </c>
      <c r="M31" s="5">
        <v>0.89446817599999995</v>
      </c>
      <c r="N31" s="5">
        <v>0.83681081800000001</v>
      </c>
      <c r="O31" s="5">
        <v>1</v>
      </c>
      <c r="P31" s="5">
        <v>0.77200811199999997</v>
      </c>
    </row>
    <row r="32" spans="1:16" x14ac:dyDescent="0.2">
      <c r="A32" s="4" t="s">
        <v>256</v>
      </c>
      <c r="B32" s="5">
        <v>0.31666666599999999</v>
      </c>
      <c r="C32" s="5">
        <v>0.39645279</v>
      </c>
      <c r="D32" s="5">
        <v>0.26931870000000002</v>
      </c>
      <c r="E32" s="5">
        <v>0.27240143300000003</v>
      </c>
      <c r="F32" s="5">
        <v>0.39921652400000002</v>
      </c>
      <c r="G32" s="5">
        <v>0.89209681900000004</v>
      </c>
      <c r="H32" s="5">
        <v>1</v>
      </c>
      <c r="J32" s="5">
        <v>0.328808445</v>
      </c>
      <c r="K32" s="5">
        <v>0.40823969999999998</v>
      </c>
      <c r="L32" s="5">
        <v>0.94483845499999997</v>
      </c>
      <c r="M32" s="5">
        <v>1</v>
      </c>
      <c r="N32" s="5">
        <v>0.980549483</v>
      </c>
      <c r="O32" s="5">
        <v>0.57461475699999998</v>
      </c>
      <c r="P32" s="5">
        <v>0.91615416000000005</v>
      </c>
    </row>
    <row r="33" spans="1:16" x14ac:dyDescent="0.2">
      <c r="A33" s="4" t="s">
        <v>52</v>
      </c>
      <c r="B33" s="5">
        <v>0.29505076099999999</v>
      </c>
      <c r="C33" s="5">
        <v>0.87343865799999998</v>
      </c>
      <c r="D33" s="5">
        <v>0.946212736</v>
      </c>
      <c r="E33" s="5">
        <v>0.73015228399999998</v>
      </c>
      <c r="F33" s="5">
        <v>0.77141763299999999</v>
      </c>
      <c r="G33" s="5">
        <v>1</v>
      </c>
      <c r="H33" s="5">
        <v>0.85665996799999999</v>
      </c>
      <c r="J33" s="5">
        <v>0.19514472499999999</v>
      </c>
      <c r="K33" s="5">
        <v>0.34785353400000002</v>
      </c>
      <c r="L33" s="5">
        <v>0.48927038699999997</v>
      </c>
      <c r="M33" s="5">
        <v>0.52001633800000002</v>
      </c>
      <c r="N33" s="5">
        <v>0.672374429</v>
      </c>
      <c r="O33" s="5">
        <v>1</v>
      </c>
      <c r="P33" s="5">
        <v>0.89820565900000005</v>
      </c>
    </row>
    <row r="34" spans="1:16" x14ac:dyDescent="0.2">
      <c r="A34" s="4" t="s">
        <v>88</v>
      </c>
      <c r="B34" s="5">
        <v>0.23715415100000001</v>
      </c>
      <c r="C34" s="5">
        <v>0.51478641800000002</v>
      </c>
      <c r="D34" s="5">
        <v>0.39312039199999999</v>
      </c>
      <c r="E34" s="5">
        <v>0.51484229999999997</v>
      </c>
      <c r="F34" s="5">
        <v>1</v>
      </c>
      <c r="G34" s="5">
        <v>0.70634401599999996</v>
      </c>
      <c r="H34" s="5">
        <v>0.25369978900000001</v>
      </c>
      <c r="J34" s="5">
        <v>9.8326360000000002E-2</v>
      </c>
      <c r="K34" s="5">
        <v>9.3151287999999999E-2</v>
      </c>
      <c r="L34" s="5">
        <v>8.4784407000000006E-2</v>
      </c>
      <c r="M34" s="5">
        <v>0.22474596599999999</v>
      </c>
      <c r="N34" s="5">
        <v>0.40787230699999999</v>
      </c>
      <c r="O34" s="5">
        <v>0.59405509099999998</v>
      </c>
      <c r="P34" s="5">
        <v>1</v>
      </c>
    </row>
    <row r="35" spans="1:16" x14ac:dyDescent="0.2">
      <c r="A35" s="4" t="s">
        <v>297</v>
      </c>
      <c r="B35" s="5">
        <v>0.16868686899999999</v>
      </c>
      <c r="C35" s="5">
        <v>0.230344827</v>
      </c>
      <c r="D35" s="5">
        <v>0.44320594400000002</v>
      </c>
      <c r="E35" s="5">
        <v>0.35643439900000001</v>
      </c>
      <c r="F35" s="5">
        <v>0.55214092199999998</v>
      </c>
      <c r="G35" s="5">
        <v>0.92583275099999995</v>
      </c>
      <c r="H35" s="5">
        <v>1</v>
      </c>
      <c r="J35" s="5">
        <v>0.25322671200000002</v>
      </c>
      <c r="K35" s="5">
        <v>0.46740467400000002</v>
      </c>
      <c r="L35" s="5">
        <v>0.99320818099999997</v>
      </c>
      <c r="M35" s="5">
        <v>0.35353535400000002</v>
      </c>
      <c r="N35" s="5">
        <v>0.94470962800000002</v>
      </c>
      <c r="O35" s="5">
        <v>1</v>
      </c>
      <c r="P35" s="5">
        <v>0.60689025799999996</v>
      </c>
    </row>
    <row r="36" spans="1:16" x14ac:dyDescent="0.2">
      <c r="A36" s="4" t="s">
        <v>236</v>
      </c>
      <c r="B36" s="5">
        <v>0.31260610999999999</v>
      </c>
      <c r="C36" s="5">
        <v>0.117759925</v>
      </c>
      <c r="D36" s="5">
        <v>0.37456408000000002</v>
      </c>
      <c r="E36" s="5">
        <v>0.55338267900000004</v>
      </c>
      <c r="F36" s="5">
        <v>0.56922586500000005</v>
      </c>
      <c r="G36" s="5">
        <v>0.75583585799999997</v>
      </c>
      <c r="H36" s="5">
        <v>1</v>
      </c>
      <c r="J36" s="5">
        <v>0.49277210799999999</v>
      </c>
      <c r="K36" s="5">
        <v>1</v>
      </c>
      <c r="L36" s="5">
        <v>0.69909381500000001</v>
      </c>
      <c r="M36" s="5">
        <v>0.886716791</v>
      </c>
      <c r="N36" s="5">
        <v>0.78843537299999999</v>
      </c>
      <c r="O36" s="5">
        <v>0.77117572400000001</v>
      </c>
      <c r="P36" s="5">
        <v>0.481452251</v>
      </c>
    </row>
    <row r="37" spans="1:16" x14ac:dyDescent="0.2">
      <c r="A37" s="4" t="s">
        <v>64</v>
      </c>
      <c r="B37" s="5">
        <v>0.21589224700000001</v>
      </c>
      <c r="C37" s="5">
        <v>0.703603113</v>
      </c>
      <c r="D37" s="5">
        <v>0.75426824599999998</v>
      </c>
      <c r="E37" s="5">
        <v>0.87476778300000002</v>
      </c>
      <c r="F37" s="5">
        <v>0.88836891900000003</v>
      </c>
      <c r="G37" s="5">
        <v>0.98666183799999996</v>
      </c>
      <c r="H37" s="5">
        <v>1</v>
      </c>
      <c r="J37" s="5">
        <v>0.19831932799999999</v>
      </c>
      <c r="K37" s="5">
        <v>0.59283529800000001</v>
      </c>
      <c r="L37" s="5">
        <v>0.79622132300000004</v>
      </c>
      <c r="M37" s="5">
        <v>0.51991187900000002</v>
      </c>
      <c r="N37" s="5">
        <v>0.75797632299999995</v>
      </c>
      <c r="O37" s="5">
        <v>1</v>
      </c>
      <c r="P37" s="5">
        <v>0.96281433999999999</v>
      </c>
    </row>
    <row r="38" spans="1:16" x14ac:dyDescent="0.2">
      <c r="A38" s="4" t="s">
        <v>216</v>
      </c>
      <c r="B38" s="5">
        <v>0.5</v>
      </c>
      <c r="C38" s="5">
        <v>0.63636363600000001</v>
      </c>
      <c r="D38" s="5">
        <v>0.18421052600000001</v>
      </c>
      <c r="E38" s="5">
        <v>0.45652174000000001</v>
      </c>
      <c r="F38" s="5">
        <v>0.41176470599999998</v>
      </c>
      <c r="G38" s="5">
        <v>1</v>
      </c>
      <c r="H38" s="5">
        <v>0.52499999900000005</v>
      </c>
      <c r="J38" s="5">
        <v>0.66473338400000004</v>
      </c>
      <c r="K38" s="5">
        <v>0.59953161700000002</v>
      </c>
      <c r="L38" s="5">
        <v>0.91835983300000001</v>
      </c>
      <c r="M38" s="5">
        <v>0.55776829999999999</v>
      </c>
      <c r="N38" s="5">
        <v>1</v>
      </c>
      <c r="O38" s="5">
        <v>0.40993423200000001</v>
      </c>
      <c r="P38" s="5">
        <v>9.4426227000000001E-2</v>
      </c>
    </row>
    <row r="39" spans="1:16" x14ac:dyDescent="0.2">
      <c r="A39" s="4" t="s">
        <v>181</v>
      </c>
      <c r="B39" s="5">
        <v>0.50326797199999995</v>
      </c>
      <c r="C39" s="5">
        <v>1</v>
      </c>
      <c r="D39" s="5">
        <v>0.320930781</v>
      </c>
      <c r="E39" s="5">
        <v>0.25087719200000003</v>
      </c>
      <c r="F39" s="5">
        <v>0.27892413500000002</v>
      </c>
      <c r="G39" s="5">
        <v>0.77527785299999996</v>
      </c>
      <c r="H39" s="5">
        <v>0.60169990799999995</v>
      </c>
      <c r="J39" s="5">
        <v>0.16017316000000001</v>
      </c>
      <c r="K39" s="5">
        <v>0.258567618</v>
      </c>
      <c r="L39" s="5">
        <v>0.92552026300000001</v>
      </c>
      <c r="M39" s="5">
        <v>0.98205482200000005</v>
      </c>
      <c r="N39" s="5">
        <v>1</v>
      </c>
      <c r="O39" s="5">
        <v>0.90442890499999995</v>
      </c>
      <c r="P39" s="5">
        <v>0.57972148400000001</v>
      </c>
    </row>
    <row r="40" spans="1:16" x14ac:dyDescent="0.2">
      <c r="A40" s="4" t="s">
        <v>296</v>
      </c>
      <c r="B40" s="5">
        <v>0.18547717899999999</v>
      </c>
      <c r="C40" s="5">
        <v>0.37961783399999999</v>
      </c>
      <c r="D40" s="5">
        <v>0.39611451800000003</v>
      </c>
      <c r="E40" s="5">
        <v>0.49666666599999998</v>
      </c>
      <c r="F40" s="5">
        <v>0.47935656900000001</v>
      </c>
      <c r="G40" s="5">
        <v>1</v>
      </c>
      <c r="H40" s="5">
        <v>0.80945673900000004</v>
      </c>
      <c r="J40" s="5">
        <v>0.28654889500000003</v>
      </c>
      <c r="K40" s="5">
        <v>0.95227281799999997</v>
      </c>
      <c r="L40" s="5">
        <v>1</v>
      </c>
      <c r="M40" s="5">
        <v>0.75457875399999996</v>
      </c>
      <c r="N40" s="5">
        <v>0.65884861500000003</v>
      </c>
      <c r="O40" s="5">
        <v>0.61120879100000003</v>
      </c>
      <c r="P40" s="5">
        <v>0.385864137</v>
      </c>
    </row>
    <row r="41" spans="1:16" x14ac:dyDescent="0.2">
      <c r="A41" s="4" t="s">
        <v>20</v>
      </c>
      <c r="B41" s="5">
        <v>0.35969387600000002</v>
      </c>
      <c r="C41" s="5">
        <v>0.49832589199999999</v>
      </c>
      <c r="D41" s="5">
        <v>0.56281512700000003</v>
      </c>
      <c r="E41" s="5">
        <v>1</v>
      </c>
      <c r="F41" s="5">
        <v>0.63513513499999996</v>
      </c>
      <c r="G41" s="5">
        <v>0.33948635500000002</v>
      </c>
      <c r="H41" s="5">
        <v>0.35969387600000002</v>
      </c>
      <c r="J41" s="5">
        <v>0.25274540600000001</v>
      </c>
      <c r="K41" s="5">
        <v>1</v>
      </c>
      <c r="L41" s="5">
        <v>0.81097925199999998</v>
      </c>
      <c r="M41" s="5">
        <v>0.46218599199999999</v>
      </c>
      <c r="N41" s="5">
        <v>0.42502806900000001</v>
      </c>
      <c r="O41" s="5">
        <v>0.45179398599999998</v>
      </c>
      <c r="P41" s="5">
        <v>0.41075694600000001</v>
      </c>
    </row>
    <row r="42" spans="1:16" x14ac:dyDescent="0.2">
      <c r="A42" s="4" t="s">
        <v>54</v>
      </c>
      <c r="B42" s="5">
        <v>0.33543330100000002</v>
      </c>
      <c r="C42" s="5">
        <v>0.68287263499999995</v>
      </c>
      <c r="D42" s="5">
        <v>0.72630136899999997</v>
      </c>
      <c r="E42" s="5">
        <v>0.78503010799999995</v>
      </c>
      <c r="F42" s="5">
        <v>0.84499347599999997</v>
      </c>
      <c r="G42" s="5">
        <v>1</v>
      </c>
      <c r="H42" s="5">
        <v>0.99918120099999996</v>
      </c>
      <c r="J42" s="5">
        <v>0.42433786699999998</v>
      </c>
      <c r="K42" s="5">
        <v>0.79635306500000003</v>
      </c>
      <c r="L42" s="5">
        <v>0.86756198200000001</v>
      </c>
      <c r="M42" s="5">
        <v>0.56136363600000005</v>
      </c>
      <c r="N42" s="5">
        <v>0.73763723999999997</v>
      </c>
      <c r="O42" s="5">
        <v>1</v>
      </c>
      <c r="P42" s="5">
        <v>0.97143778000000003</v>
      </c>
    </row>
    <row r="43" spans="1:16" x14ac:dyDescent="0.2">
      <c r="A43" s="4" t="s">
        <v>13</v>
      </c>
      <c r="B43" s="5">
        <v>0.60818713300000005</v>
      </c>
      <c r="C43" s="5">
        <v>0.66706851599999994</v>
      </c>
      <c r="D43" s="5">
        <v>0.765976396</v>
      </c>
      <c r="E43" s="5">
        <v>0.73817762200000003</v>
      </c>
      <c r="F43" s="5">
        <v>0.74074074199999995</v>
      </c>
      <c r="G43" s="5">
        <v>1</v>
      </c>
      <c r="H43" s="5">
        <v>0.84018264899999995</v>
      </c>
      <c r="J43" s="5">
        <v>0.62264150799999995</v>
      </c>
      <c r="K43" s="5">
        <v>0.43903203899999999</v>
      </c>
      <c r="L43" s="5">
        <v>0.94791008300000001</v>
      </c>
      <c r="M43" s="5">
        <v>0.46770067300000001</v>
      </c>
      <c r="N43" s="5">
        <v>0.85135756799999995</v>
      </c>
      <c r="O43" s="5">
        <v>1</v>
      </c>
      <c r="P43" s="5">
        <v>0.61320754399999999</v>
      </c>
    </row>
    <row r="44" spans="1:16" x14ac:dyDescent="0.2">
      <c r="A44" s="4" t="s">
        <v>232</v>
      </c>
      <c r="B44" s="5">
        <v>0.28427799399999998</v>
      </c>
      <c r="C44" s="5">
        <v>0.65499498899999997</v>
      </c>
      <c r="D44" s="5">
        <v>0.33949135000000003</v>
      </c>
      <c r="E44" s="5">
        <v>0.24773795500000001</v>
      </c>
      <c r="F44" s="5">
        <v>0.29282587199999999</v>
      </c>
      <c r="G44" s="5">
        <v>0.94526663399999999</v>
      </c>
      <c r="H44" s="5">
        <v>1</v>
      </c>
      <c r="J44" s="5">
        <v>0.204786097</v>
      </c>
      <c r="K44" s="5">
        <v>0.35655502300000003</v>
      </c>
      <c r="L44" s="5">
        <v>1</v>
      </c>
      <c r="M44" s="5">
        <v>0.99694545400000001</v>
      </c>
      <c r="N44" s="5">
        <v>0.97010971800000001</v>
      </c>
      <c r="O44" s="5">
        <v>0.92950413099999996</v>
      </c>
      <c r="P44" s="5">
        <v>0.68232831900000002</v>
      </c>
    </row>
    <row r="45" spans="1:16" x14ac:dyDescent="0.2">
      <c r="A45" s="4" t="s">
        <v>238</v>
      </c>
      <c r="B45" s="5">
        <v>0.34745762800000002</v>
      </c>
      <c r="C45" s="5">
        <v>0.29782082300000001</v>
      </c>
      <c r="D45" s="5">
        <v>0.38340151900000002</v>
      </c>
      <c r="E45" s="5">
        <v>0.52118644000000003</v>
      </c>
      <c r="F45" s="5">
        <v>0.51264240000000005</v>
      </c>
      <c r="G45" s="5">
        <v>1</v>
      </c>
      <c r="H45" s="5">
        <v>0.72723689300000005</v>
      </c>
      <c r="J45" s="5">
        <v>0.17776566999999999</v>
      </c>
      <c r="K45" s="5">
        <v>0.44297837400000001</v>
      </c>
      <c r="L45" s="5">
        <v>0.93387359000000003</v>
      </c>
      <c r="M45" s="5">
        <v>1</v>
      </c>
      <c r="N45" s="5">
        <v>0.94602609800000004</v>
      </c>
      <c r="O45" s="5">
        <v>0.94090480700000001</v>
      </c>
      <c r="P45" s="5">
        <v>0.63384425799999999</v>
      </c>
    </row>
    <row r="46" spans="1:16" x14ac:dyDescent="0.2">
      <c r="A46" s="4" t="s">
        <v>49</v>
      </c>
      <c r="B46" s="5">
        <v>0.17632978699999999</v>
      </c>
      <c r="C46" s="5">
        <v>0.90210744399999998</v>
      </c>
      <c r="D46" s="5">
        <v>1</v>
      </c>
      <c r="E46" s="5">
        <v>0.75105091400000001</v>
      </c>
      <c r="F46" s="5">
        <v>0.75576241200000005</v>
      </c>
      <c r="G46" s="5">
        <v>0.88201953300000002</v>
      </c>
      <c r="H46" s="5">
        <v>0.86630299799999999</v>
      </c>
      <c r="J46" s="5">
        <v>0.180797448</v>
      </c>
      <c r="K46" s="5">
        <v>0.88117894699999999</v>
      </c>
      <c r="L46" s="5">
        <v>0.74908650799999998</v>
      </c>
      <c r="M46" s="5">
        <v>0.59338649700000001</v>
      </c>
      <c r="N46" s="5">
        <v>0.87776819100000003</v>
      </c>
      <c r="O46" s="5">
        <v>1</v>
      </c>
      <c r="P46" s="5">
        <v>0.77000038800000004</v>
      </c>
    </row>
    <row r="47" spans="1:16" x14ac:dyDescent="0.2">
      <c r="A47" s="4" t="s">
        <v>44</v>
      </c>
      <c r="B47" s="5">
        <v>0.72183449899999996</v>
      </c>
      <c r="C47" s="5">
        <v>0.48438893700000002</v>
      </c>
      <c r="D47" s="5">
        <v>0.79917391000000004</v>
      </c>
      <c r="E47" s="5">
        <v>0.66075619699999999</v>
      </c>
      <c r="F47" s="5">
        <v>0.74875035899999998</v>
      </c>
      <c r="G47" s="5">
        <v>1</v>
      </c>
      <c r="H47" s="5">
        <v>0.90369202900000001</v>
      </c>
      <c r="J47" s="5">
        <v>0.22347066099999999</v>
      </c>
      <c r="K47" s="5">
        <v>0.30200667599999997</v>
      </c>
      <c r="L47" s="5">
        <v>0.33427744399999998</v>
      </c>
      <c r="M47" s="5">
        <v>0.48452502600000003</v>
      </c>
      <c r="N47" s="5">
        <v>0.50498565100000004</v>
      </c>
      <c r="O47" s="5">
        <v>0.75648658000000002</v>
      </c>
      <c r="P47" s="5">
        <v>1</v>
      </c>
    </row>
    <row r="48" spans="1:16" x14ac:dyDescent="0.2">
      <c r="A48" s="4" t="s">
        <v>31</v>
      </c>
      <c r="B48" s="5">
        <v>0.47869102000000002</v>
      </c>
      <c r="C48" s="5">
        <v>0.59132420200000002</v>
      </c>
      <c r="D48" s="5">
        <v>0.69115815700000005</v>
      </c>
      <c r="E48" s="5">
        <v>0.90129253099999995</v>
      </c>
      <c r="F48" s="5">
        <v>1</v>
      </c>
      <c r="G48" s="5">
        <v>0.81428250700000004</v>
      </c>
      <c r="H48" s="5">
        <v>0.83785294700000001</v>
      </c>
      <c r="J48" s="5">
        <v>0</v>
      </c>
      <c r="K48" s="5">
        <v>0.146672366</v>
      </c>
      <c r="L48" s="5">
        <v>0.82140447900000002</v>
      </c>
      <c r="M48" s="5">
        <v>0.59002293500000003</v>
      </c>
      <c r="N48" s="5">
        <v>0.99046472900000004</v>
      </c>
      <c r="O48" s="5">
        <v>1</v>
      </c>
      <c r="P48" s="5">
        <v>0.53638448500000002</v>
      </c>
    </row>
    <row r="49" spans="1:16" x14ac:dyDescent="0.2">
      <c r="A49" s="4" t="s">
        <v>301</v>
      </c>
      <c r="B49" s="5">
        <v>0</v>
      </c>
      <c r="C49" s="5">
        <v>0.75</v>
      </c>
      <c r="D49" s="5">
        <v>0.25</v>
      </c>
      <c r="E49" s="5">
        <v>0.3125</v>
      </c>
      <c r="F49" s="5">
        <v>0.75</v>
      </c>
      <c r="G49" s="5">
        <v>0.75</v>
      </c>
      <c r="H49" s="5">
        <v>1</v>
      </c>
      <c r="J49" s="5">
        <v>0.30428685900000002</v>
      </c>
      <c r="K49" s="5">
        <v>0.69959207400000001</v>
      </c>
      <c r="L49" s="5">
        <v>0.90384615400000001</v>
      </c>
      <c r="M49" s="5">
        <v>0.74638232999999998</v>
      </c>
      <c r="N49" s="5">
        <v>0.81417727500000003</v>
      </c>
      <c r="O49" s="5">
        <v>1</v>
      </c>
      <c r="P49" s="5">
        <v>0.65846548999999999</v>
      </c>
    </row>
    <row r="50" spans="1:16" x14ac:dyDescent="0.2">
      <c r="A50" s="4" t="s">
        <v>174</v>
      </c>
      <c r="B50" s="5">
        <v>0.54490446100000001</v>
      </c>
      <c r="C50" s="5">
        <v>0.98803828100000002</v>
      </c>
      <c r="D50" s="5">
        <v>0.70331125999999999</v>
      </c>
      <c r="E50" s="5">
        <v>0.53415637699999996</v>
      </c>
      <c r="F50" s="5">
        <v>0.59662921800000002</v>
      </c>
      <c r="G50" s="5">
        <v>1</v>
      </c>
      <c r="H50" s="5">
        <v>0.90769231100000003</v>
      </c>
      <c r="J50" s="5">
        <v>0.17211216900000001</v>
      </c>
      <c r="K50" s="5">
        <v>0.57030388099999996</v>
      </c>
      <c r="L50" s="5">
        <v>0.71254437800000003</v>
      </c>
      <c r="M50" s="5">
        <v>0.60224548499999997</v>
      </c>
      <c r="N50" s="5">
        <v>0.67634028099999999</v>
      </c>
      <c r="O50" s="5">
        <v>1</v>
      </c>
      <c r="P50" s="5">
        <v>0.77412228800000005</v>
      </c>
    </row>
    <row r="51" spans="1:16" x14ac:dyDescent="0.2">
      <c r="A51" s="4" t="s">
        <v>162</v>
      </c>
      <c r="B51" s="5">
        <v>0</v>
      </c>
      <c r="C51" s="5">
        <v>0.39560439600000002</v>
      </c>
      <c r="D51" s="5">
        <v>0.19780219800000001</v>
      </c>
      <c r="E51" s="5">
        <v>0.60504201599999996</v>
      </c>
      <c r="F51" s="5">
        <v>0.72321428600000004</v>
      </c>
      <c r="G51" s="5">
        <v>0.9</v>
      </c>
      <c r="H51" s="5">
        <v>1</v>
      </c>
      <c r="J51" s="5">
        <v>0.28954258799999999</v>
      </c>
      <c r="K51" s="5">
        <v>0.31526674599999999</v>
      </c>
      <c r="L51" s="5">
        <v>0.99542092100000001</v>
      </c>
      <c r="M51" s="5">
        <v>0.75111395999999997</v>
      </c>
      <c r="N51" s="5">
        <v>0.80877949999999998</v>
      </c>
      <c r="O51" s="5">
        <v>1</v>
      </c>
      <c r="P51" s="5">
        <v>0.64692345799999995</v>
      </c>
    </row>
    <row r="52" spans="1:16" x14ac:dyDescent="0.2">
      <c r="A52" s="4" t="s">
        <v>253</v>
      </c>
      <c r="B52" s="5">
        <v>0.25431145399999999</v>
      </c>
      <c r="C52" s="5">
        <v>0.20436974799999999</v>
      </c>
      <c r="D52" s="5">
        <v>0.36711202399999998</v>
      </c>
      <c r="E52" s="5">
        <v>0.42444354499999998</v>
      </c>
      <c r="F52" s="5">
        <v>0.672916666</v>
      </c>
      <c r="G52" s="5">
        <v>0.93686635900000004</v>
      </c>
      <c r="H52" s="5">
        <v>1</v>
      </c>
      <c r="J52" s="5">
        <v>0.40168539399999997</v>
      </c>
      <c r="K52" s="5">
        <v>0.62597928000000003</v>
      </c>
      <c r="L52" s="5">
        <v>1</v>
      </c>
      <c r="M52" s="5">
        <v>0.46412642500000001</v>
      </c>
      <c r="N52" s="5">
        <v>0.88190494200000003</v>
      </c>
      <c r="O52" s="5">
        <v>0.89908409199999995</v>
      </c>
      <c r="P52" s="5">
        <v>0.66440573199999997</v>
      </c>
    </row>
    <row r="53" spans="1:16" x14ac:dyDescent="0.2">
      <c r="A53" s="4" t="s">
        <v>285</v>
      </c>
      <c r="B53" s="5">
        <v>0.413159373</v>
      </c>
      <c r="C53" s="5">
        <v>0.49967762500000001</v>
      </c>
      <c r="D53" s="5">
        <v>0.33376399699999998</v>
      </c>
      <c r="E53" s="5">
        <v>0.37570292599999999</v>
      </c>
      <c r="F53" s="5">
        <v>0.42974253000000001</v>
      </c>
      <c r="G53" s="5">
        <v>0.81461826199999998</v>
      </c>
      <c r="H53" s="5">
        <v>1</v>
      </c>
      <c r="J53" s="5">
        <v>0.38644304800000001</v>
      </c>
      <c r="K53" s="5">
        <v>0.44284284200000001</v>
      </c>
      <c r="L53" s="5">
        <v>0.27377084499999998</v>
      </c>
      <c r="M53" s="5">
        <v>0.33692480299999999</v>
      </c>
      <c r="N53" s="5">
        <v>0.46645195900000003</v>
      </c>
      <c r="O53" s="5">
        <v>1</v>
      </c>
      <c r="P53" s="5">
        <v>0.40557388900000002</v>
      </c>
    </row>
    <row r="54" spans="1:16" x14ac:dyDescent="0.2">
      <c r="A54" s="4" t="s">
        <v>76</v>
      </c>
      <c r="B54" s="5">
        <v>0.57171414200000004</v>
      </c>
      <c r="C54" s="5">
        <v>0.340071344</v>
      </c>
      <c r="D54" s="5">
        <v>0.55529667699999996</v>
      </c>
      <c r="E54" s="5">
        <v>0.80836630799999998</v>
      </c>
      <c r="F54" s="5">
        <v>0.97988505800000003</v>
      </c>
      <c r="G54" s="5">
        <v>0.97043729099999998</v>
      </c>
      <c r="H54" s="5">
        <v>1</v>
      </c>
      <c r="J54" s="5">
        <v>0.141075954</v>
      </c>
      <c r="K54" s="5">
        <v>0.16019831900000001</v>
      </c>
      <c r="L54" s="5">
        <v>0.74850279399999997</v>
      </c>
      <c r="M54" s="5">
        <v>0.78678836799999996</v>
      </c>
      <c r="N54" s="5">
        <v>0.853827161</v>
      </c>
      <c r="O54" s="5">
        <v>1</v>
      </c>
      <c r="P54" s="5">
        <v>0.80866904799999995</v>
      </c>
    </row>
    <row r="55" spans="1:16" x14ac:dyDescent="0.2">
      <c r="A55" s="4" t="s">
        <v>304</v>
      </c>
      <c r="B55" s="5">
        <v>0.33659378699999998</v>
      </c>
      <c r="C55" s="5">
        <v>0.402384503</v>
      </c>
      <c r="D55" s="5">
        <v>0.40137221499999998</v>
      </c>
      <c r="E55" s="5">
        <v>0.40358744699999999</v>
      </c>
      <c r="F55" s="5">
        <v>0.412844037</v>
      </c>
      <c r="G55" s="5">
        <v>0.923753669</v>
      </c>
      <c r="H55" s="5">
        <v>1</v>
      </c>
      <c r="J55" s="5">
        <v>0.53485978599999995</v>
      </c>
      <c r="K55" s="5">
        <v>0.49857549699999998</v>
      </c>
      <c r="L55" s="5">
        <v>0.38579428399999999</v>
      </c>
      <c r="M55" s="5">
        <v>0.27491074199999999</v>
      </c>
      <c r="N55" s="5">
        <v>0.43874643800000002</v>
      </c>
      <c r="O55" s="5">
        <v>0.26749379400000001</v>
      </c>
      <c r="P55" s="5">
        <v>1</v>
      </c>
    </row>
    <row r="56" spans="1:16" x14ac:dyDescent="0.2">
      <c r="A56" s="4" t="s">
        <v>169</v>
      </c>
      <c r="B56" s="5">
        <v>0.756440534</v>
      </c>
      <c r="C56" s="5">
        <v>0.68276300899999998</v>
      </c>
      <c r="D56" s="5">
        <v>0.68862456999999999</v>
      </c>
      <c r="E56" s="5">
        <v>0.56687783000000003</v>
      </c>
      <c r="F56" s="5">
        <v>0.53494568499999995</v>
      </c>
      <c r="G56" s="5">
        <v>1</v>
      </c>
      <c r="H56" s="5">
        <v>0.98334953999999997</v>
      </c>
      <c r="J56" s="5">
        <v>0.207568272</v>
      </c>
      <c r="K56" s="5">
        <v>0.17343844899999999</v>
      </c>
      <c r="L56" s="5">
        <v>0.202725605</v>
      </c>
      <c r="M56" s="5">
        <v>0.18398096799999999</v>
      </c>
      <c r="N56" s="5">
        <v>0.386901153</v>
      </c>
      <c r="O56" s="5">
        <v>1</v>
      </c>
      <c r="P56" s="5">
        <v>0.91049672000000004</v>
      </c>
    </row>
    <row r="57" spans="1:16" x14ac:dyDescent="0.2">
      <c r="A57" s="4" t="s">
        <v>14</v>
      </c>
      <c r="B57" s="5">
        <v>0.218761495</v>
      </c>
      <c r="C57" s="5">
        <v>0.60576258800000005</v>
      </c>
      <c r="D57" s="5">
        <v>0.763554026</v>
      </c>
      <c r="E57" s="5">
        <v>0.79298234700000003</v>
      </c>
      <c r="F57" s="5">
        <v>0.87962985900000001</v>
      </c>
      <c r="G57" s="5">
        <v>1</v>
      </c>
      <c r="H57" s="5">
        <v>0.94335010200000002</v>
      </c>
      <c r="J57" s="5">
        <v>0.20162676199999999</v>
      </c>
      <c r="K57" s="5">
        <v>0.50427264599999999</v>
      </c>
      <c r="L57" s="5">
        <v>0.71399594399999999</v>
      </c>
      <c r="M57" s="5">
        <v>0.59624924400000001</v>
      </c>
      <c r="N57" s="5">
        <v>0.95108489699999998</v>
      </c>
      <c r="O57" s="5">
        <v>1</v>
      </c>
      <c r="P57" s="5">
        <v>0.82266009900000003</v>
      </c>
    </row>
    <row r="58" spans="1:16" x14ac:dyDescent="0.2">
      <c r="A58" s="4" t="s">
        <v>220</v>
      </c>
      <c r="B58" s="5">
        <v>0.30411323800000001</v>
      </c>
      <c r="C58" s="5">
        <v>0.95458435500000005</v>
      </c>
      <c r="D58" s="5">
        <v>0.87547475399999997</v>
      </c>
      <c r="E58" s="5">
        <v>0.45111231499999999</v>
      </c>
      <c r="F58" s="5">
        <v>0.61768858500000001</v>
      </c>
      <c r="G58" s="5">
        <v>0.99864578199999998</v>
      </c>
      <c r="H58" s="5">
        <v>1</v>
      </c>
      <c r="J58" s="5">
        <v>0.39230316999999998</v>
      </c>
      <c r="K58" s="5">
        <v>0.51426672900000003</v>
      </c>
      <c r="L58" s="5">
        <v>0.92751678000000004</v>
      </c>
      <c r="M58" s="5">
        <v>0.56344477299999995</v>
      </c>
      <c r="N58" s="5">
        <v>0.78007418699999997</v>
      </c>
      <c r="O58" s="5">
        <v>1</v>
      </c>
      <c r="P58" s="5">
        <v>0.719625089</v>
      </c>
    </row>
    <row r="59" spans="1:16" x14ac:dyDescent="0.2">
      <c r="A59" s="4" t="s">
        <v>56</v>
      </c>
      <c r="B59" s="5">
        <v>0.249720044</v>
      </c>
      <c r="C59" s="5">
        <v>0.56477732800000002</v>
      </c>
      <c r="D59" s="5">
        <v>0.76353363200000002</v>
      </c>
      <c r="E59" s="5">
        <v>0.81468749200000001</v>
      </c>
      <c r="F59" s="5">
        <v>0.826491427</v>
      </c>
      <c r="G59" s="5">
        <v>0.97355380199999997</v>
      </c>
      <c r="H59" s="5">
        <v>1</v>
      </c>
      <c r="J59" s="5">
        <v>0.21916592700000001</v>
      </c>
      <c r="K59" s="5">
        <v>0.56816540500000001</v>
      </c>
      <c r="L59" s="5">
        <v>0.83593956999999997</v>
      </c>
      <c r="M59" s="5">
        <v>0.57139688099999997</v>
      </c>
      <c r="N59" s="5">
        <v>0.88889395000000004</v>
      </c>
      <c r="O59" s="5">
        <v>1</v>
      </c>
      <c r="P59" s="5">
        <v>0.91942162100000002</v>
      </c>
    </row>
    <row r="60" spans="1:16" x14ac:dyDescent="0.2">
      <c r="A60" s="4" t="s">
        <v>218</v>
      </c>
      <c r="B60" s="5">
        <v>0.42722878600000003</v>
      </c>
      <c r="C60" s="5">
        <v>0.80275974000000005</v>
      </c>
      <c r="D60" s="5">
        <v>0.36959099000000001</v>
      </c>
      <c r="E60" s="5">
        <v>0.33677944999999998</v>
      </c>
      <c r="F60" s="5">
        <v>1</v>
      </c>
      <c r="G60" s="5">
        <v>0.59892857200000005</v>
      </c>
      <c r="H60" s="5">
        <v>0.35279922899999999</v>
      </c>
      <c r="J60" s="5">
        <v>3.8566096000000001E-2</v>
      </c>
      <c r="K60" s="5">
        <v>0.109068421</v>
      </c>
      <c r="L60" s="5">
        <v>0.27568973699999999</v>
      </c>
      <c r="M60" s="5">
        <v>0.48239309800000002</v>
      </c>
      <c r="N60" s="5">
        <v>1</v>
      </c>
      <c r="O60" s="5">
        <v>0.674152945</v>
      </c>
      <c r="P60" s="5">
        <v>0.14944362</v>
      </c>
    </row>
    <row r="61" spans="1:16" x14ac:dyDescent="0.2">
      <c r="A61" s="4" t="s">
        <v>102</v>
      </c>
      <c r="B61" s="5">
        <v>0.13392783899999999</v>
      </c>
      <c r="C61" s="5">
        <v>0.23476171600000001</v>
      </c>
      <c r="D61" s="5">
        <v>0.94073167099999999</v>
      </c>
      <c r="E61" s="5">
        <v>0.94282429899999998</v>
      </c>
      <c r="F61" s="5">
        <v>0.94140586900000001</v>
      </c>
      <c r="G61" s="5">
        <v>1</v>
      </c>
      <c r="H61" s="5">
        <v>0.99270073000000003</v>
      </c>
      <c r="J61" s="5">
        <v>0.150035522</v>
      </c>
      <c r="K61" s="5">
        <v>0.51955063800000001</v>
      </c>
      <c r="L61" s="5">
        <v>0.84802686800000004</v>
      </c>
      <c r="M61" s="5">
        <v>0.94810457400000003</v>
      </c>
      <c r="N61" s="5">
        <v>0.98192584800000005</v>
      </c>
      <c r="O61" s="5">
        <v>0.98971714399999999</v>
      </c>
      <c r="P61" s="5">
        <v>1</v>
      </c>
    </row>
    <row r="62" spans="1:16" x14ac:dyDescent="0.2">
      <c r="A62" s="4" t="s">
        <v>12</v>
      </c>
      <c r="B62" s="5">
        <v>0.37674402899999998</v>
      </c>
      <c r="C62" s="5">
        <v>0.66659198900000005</v>
      </c>
      <c r="D62" s="5">
        <v>0.67495596599999996</v>
      </c>
      <c r="E62" s="5">
        <v>0.66164604500000002</v>
      </c>
      <c r="F62" s="5">
        <v>0.81458728199999997</v>
      </c>
      <c r="G62" s="5">
        <v>1</v>
      </c>
      <c r="H62" s="5">
        <v>0.96807898000000003</v>
      </c>
      <c r="J62" s="5">
        <v>0.44782836100000001</v>
      </c>
      <c r="K62" s="5">
        <v>0.689998636</v>
      </c>
      <c r="L62" s="5">
        <v>1</v>
      </c>
      <c r="M62" s="5">
        <v>0.821484828</v>
      </c>
      <c r="N62" s="5">
        <v>0.88006303299999999</v>
      </c>
      <c r="O62" s="5">
        <v>0.92490588399999996</v>
      </c>
      <c r="P62" s="5">
        <v>0.80399403300000005</v>
      </c>
    </row>
    <row r="63" spans="1:16" x14ac:dyDescent="0.2">
      <c r="A63" s="4" t="s">
        <v>38</v>
      </c>
      <c r="B63" s="5">
        <v>0.36191099500000001</v>
      </c>
      <c r="C63" s="5">
        <v>0.71540545499999997</v>
      </c>
      <c r="D63" s="5">
        <v>0.77259705700000003</v>
      </c>
      <c r="E63" s="5">
        <v>0.73229765599999996</v>
      </c>
      <c r="F63" s="5">
        <v>0.68779465100000003</v>
      </c>
      <c r="G63" s="5">
        <v>1</v>
      </c>
      <c r="H63" s="5">
        <v>0.87119475599999996</v>
      </c>
      <c r="J63" s="5">
        <v>0.20738636399999999</v>
      </c>
      <c r="K63" s="5">
        <v>0.55063623399999995</v>
      </c>
      <c r="L63" s="5">
        <v>0.87169657199999995</v>
      </c>
      <c r="M63" s="5">
        <v>0.53937934499999995</v>
      </c>
      <c r="N63" s="5">
        <v>0.76595248599999999</v>
      </c>
      <c r="O63" s="5">
        <v>1</v>
      </c>
      <c r="P63" s="5">
        <v>0.81831369899999995</v>
      </c>
    </row>
    <row r="64" spans="1:16" x14ac:dyDescent="0.2">
      <c r="A64" s="4" t="s">
        <v>19</v>
      </c>
      <c r="B64" s="5">
        <v>0.402857142</v>
      </c>
      <c r="C64" s="5">
        <v>0.35430769099999998</v>
      </c>
      <c r="D64" s="5">
        <v>0.81444043200000005</v>
      </c>
      <c r="E64" s="5">
        <v>0.77706666499999999</v>
      </c>
      <c r="F64" s="5">
        <v>0.85132075500000004</v>
      </c>
      <c r="G64" s="5">
        <v>1</v>
      </c>
      <c r="H64" s="5">
        <v>0.921293531</v>
      </c>
      <c r="J64" s="5">
        <v>0.11131240000000001</v>
      </c>
      <c r="K64" s="5">
        <v>0.30298049599999999</v>
      </c>
      <c r="L64" s="5">
        <v>0.713640469</v>
      </c>
      <c r="M64" s="5">
        <v>0.76473064000000002</v>
      </c>
      <c r="N64" s="5">
        <v>1</v>
      </c>
      <c r="O64" s="5">
        <v>0.96435011800000003</v>
      </c>
      <c r="P64" s="5">
        <v>0.89123030999999997</v>
      </c>
    </row>
    <row r="65" spans="1:16" x14ac:dyDescent="0.2">
      <c r="A65" s="4" t="s">
        <v>33</v>
      </c>
      <c r="B65" s="5">
        <v>0.35780296299999997</v>
      </c>
      <c r="C65" s="5">
        <v>0.75101351199999999</v>
      </c>
      <c r="D65" s="5">
        <v>0.63555932500000001</v>
      </c>
      <c r="E65" s="5">
        <v>0.58156951999999995</v>
      </c>
      <c r="F65" s="5">
        <v>0.82647024499999999</v>
      </c>
      <c r="G65" s="5">
        <v>1</v>
      </c>
      <c r="H65" s="5">
        <v>0.96057233600000003</v>
      </c>
      <c r="J65" s="5">
        <v>0.214210963</v>
      </c>
      <c r="K65" s="5">
        <v>0.67748679599999995</v>
      </c>
      <c r="L65" s="5">
        <v>0.85485888399999999</v>
      </c>
      <c r="M65" s="5">
        <v>0.77314740800000004</v>
      </c>
      <c r="N65" s="5">
        <v>0.95419922199999996</v>
      </c>
      <c r="O65" s="5">
        <v>1</v>
      </c>
      <c r="P65" s="5">
        <v>0.64996799100000002</v>
      </c>
    </row>
    <row r="66" spans="1:16" x14ac:dyDescent="0.2">
      <c r="A66" s="4" t="s">
        <v>155</v>
      </c>
      <c r="B66" s="5">
        <v>0.26137455700000001</v>
      </c>
      <c r="C66" s="5">
        <v>0.39123644200000002</v>
      </c>
      <c r="D66" s="5">
        <v>0.61827850900000003</v>
      </c>
      <c r="E66" s="5">
        <v>0.89776478400000004</v>
      </c>
      <c r="F66" s="5">
        <v>0.96935327400000004</v>
      </c>
      <c r="G66" s="5">
        <v>0.96410786199999998</v>
      </c>
      <c r="H66" s="5">
        <v>1</v>
      </c>
      <c r="J66" s="5">
        <v>0.404988285</v>
      </c>
      <c r="K66" s="5">
        <v>0.28961896100000001</v>
      </c>
      <c r="L66" s="5">
        <v>0.31523152300000001</v>
      </c>
      <c r="M66" s="5">
        <v>0.63995300099999997</v>
      </c>
      <c r="N66" s="5">
        <v>0.65458790899999997</v>
      </c>
      <c r="O66" s="5">
        <v>1</v>
      </c>
      <c r="P66" s="5">
        <v>0.78346244499999995</v>
      </c>
    </row>
    <row r="67" spans="1:16" x14ac:dyDescent="0.2">
      <c r="A67" s="4" t="s">
        <v>26</v>
      </c>
      <c r="B67" s="5">
        <v>0.17552182199999999</v>
      </c>
      <c r="C67" s="5">
        <v>0.54676518299999999</v>
      </c>
      <c r="D67" s="5">
        <v>0.90101201799999997</v>
      </c>
      <c r="E67" s="5">
        <v>1</v>
      </c>
      <c r="F67" s="5">
        <v>0.95791222399999998</v>
      </c>
      <c r="G67" s="5">
        <v>0.88341376599999999</v>
      </c>
      <c r="H67" s="5">
        <v>0.63112090899999995</v>
      </c>
      <c r="J67" s="5">
        <v>0.20879664000000001</v>
      </c>
      <c r="K67" s="5">
        <v>0.50827067800000003</v>
      </c>
      <c r="L67" s="5">
        <v>0.78814123999999997</v>
      </c>
      <c r="M67" s="5">
        <v>1</v>
      </c>
      <c r="N67" s="5">
        <v>0.90800438500000002</v>
      </c>
      <c r="O67" s="5">
        <v>0.57932825499999996</v>
      </c>
      <c r="P67" s="5">
        <v>0.479038354</v>
      </c>
    </row>
    <row r="68" spans="1:16" x14ac:dyDescent="0.2">
      <c r="A68" s="4" t="s">
        <v>197</v>
      </c>
      <c r="B68" s="5">
        <v>0.33257610199999998</v>
      </c>
      <c r="C68" s="5">
        <v>0.79306608999999995</v>
      </c>
      <c r="D68" s="5">
        <v>0.43800055399999999</v>
      </c>
      <c r="E68" s="5">
        <v>0.36084506999999999</v>
      </c>
      <c r="F68" s="5">
        <v>0.282892478</v>
      </c>
      <c r="G68" s="5">
        <v>1</v>
      </c>
      <c r="H68" s="5">
        <v>0.70054171200000004</v>
      </c>
      <c r="J68" s="5">
        <v>0.16461615900000001</v>
      </c>
      <c r="K68" s="5">
        <v>0.63350166500000005</v>
      </c>
      <c r="L68" s="5">
        <v>0.830429733</v>
      </c>
      <c r="M68" s="5">
        <v>0.77624602300000001</v>
      </c>
      <c r="N68" s="5">
        <v>0.75947467199999996</v>
      </c>
      <c r="O68" s="5">
        <v>1</v>
      </c>
      <c r="P68" s="5">
        <v>0.67854389000000004</v>
      </c>
    </row>
    <row r="69" spans="1:16" x14ac:dyDescent="0.2">
      <c r="A69" s="4" t="s">
        <v>194</v>
      </c>
      <c r="B69" s="5">
        <v>0.58142857299999995</v>
      </c>
      <c r="C69" s="5">
        <v>0.75159320299999999</v>
      </c>
      <c r="D69" s="5">
        <v>0.62864077799999996</v>
      </c>
      <c r="E69" s="5">
        <v>0.49553571499999999</v>
      </c>
      <c r="F69" s="5">
        <v>0.62103692499999996</v>
      </c>
      <c r="G69" s="5">
        <v>1</v>
      </c>
      <c r="H69" s="5">
        <v>0.99107142999999998</v>
      </c>
      <c r="J69" s="5">
        <v>0.462220346</v>
      </c>
      <c r="K69" s="5">
        <v>0.42932156999999999</v>
      </c>
      <c r="L69" s="5">
        <v>0.68433812900000002</v>
      </c>
      <c r="M69" s="5">
        <v>0.348580047</v>
      </c>
      <c r="N69" s="5">
        <v>0.38188793399999998</v>
      </c>
      <c r="O69" s="5">
        <v>1</v>
      </c>
      <c r="P69" s="5">
        <v>0.81454405500000004</v>
      </c>
    </row>
    <row r="70" spans="1:16" x14ac:dyDescent="0.2">
      <c r="A70" s="4" t="s">
        <v>279</v>
      </c>
      <c r="B70" s="5">
        <v>0.52590908999999997</v>
      </c>
      <c r="C70" s="5">
        <v>0.30030675099999998</v>
      </c>
      <c r="D70" s="5">
        <v>0.39614243599999999</v>
      </c>
      <c r="E70" s="5">
        <v>0.45358126900000001</v>
      </c>
      <c r="F70" s="5">
        <v>0.51438172100000001</v>
      </c>
      <c r="G70" s="5">
        <v>0.72565947099999994</v>
      </c>
      <c r="H70" s="5">
        <v>1</v>
      </c>
      <c r="J70" s="5">
        <v>0.73801514300000004</v>
      </c>
      <c r="K70" s="5">
        <v>0.79137931299999997</v>
      </c>
      <c r="L70" s="5">
        <v>0.96325020900000002</v>
      </c>
      <c r="M70" s="5">
        <v>0.61711660599999996</v>
      </c>
      <c r="N70" s="5">
        <v>1</v>
      </c>
      <c r="O70" s="5">
        <v>0.72744510500000004</v>
      </c>
      <c r="P70" s="5">
        <v>0.96313912400000001</v>
      </c>
    </row>
    <row r="71" spans="1:16" x14ac:dyDescent="0.2">
      <c r="A71" s="4" t="s">
        <v>85</v>
      </c>
      <c r="B71" s="5">
        <v>0.22910150000000001</v>
      </c>
      <c r="C71" s="5">
        <v>0.156302893</v>
      </c>
      <c r="D71" s="5">
        <v>0.136226393</v>
      </c>
      <c r="E71" s="5">
        <v>0.687035599</v>
      </c>
      <c r="F71" s="5">
        <v>0.80781383200000001</v>
      </c>
      <c r="G71" s="5">
        <v>0.90228027899999996</v>
      </c>
      <c r="H71" s="5">
        <v>1</v>
      </c>
      <c r="J71" s="5">
        <v>0.23181679299999999</v>
      </c>
      <c r="K71" s="5">
        <v>0.16352</v>
      </c>
      <c r="L71" s="5">
        <v>0.96625454600000005</v>
      </c>
      <c r="M71" s="5">
        <v>1</v>
      </c>
      <c r="N71" s="5">
        <v>0.71031974899999994</v>
      </c>
      <c r="O71" s="5">
        <v>0.60087861399999998</v>
      </c>
      <c r="P71" s="5">
        <v>0.75673239400000003</v>
      </c>
    </row>
    <row r="72" spans="1:16" x14ac:dyDescent="0.2">
      <c r="A72" s="4" t="s">
        <v>23</v>
      </c>
      <c r="B72" s="5">
        <v>0.40316205700000002</v>
      </c>
      <c r="C72" s="5">
        <v>0.69591973500000004</v>
      </c>
      <c r="D72" s="5">
        <v>0.91326455500000003</v>
      </c>
      <c r="E72" s="5">
        <v>0.58664840900000004</v>
      </c>
      <c r="F72" s="5">
        <v>0.55329991199999995</v>
      </c>
      <c r="G72" s="5">
        <v>1</v>
      </c>
      <c r="H72" s="5">
        <v>0.89759468099999995</v>
      </c>
      <c r="J72" s="5">
        <v>0.26626016200000002</v>
      </c>
      <c r="K72" s="5">
        <v>0.415115966</v>
      </c>
      <c r="L72" s="5">
        <v>1</v>
      </c>
      <c r="M72" s="5">
        <v>0.894509475</v>
      </c>
      <c r="N72" s="5">
        <v>0.64087893799999995</v>
      </c>
      <c r="O72" s="5">
        <v>0.97488856999999995</v>
      </c>
      <c r="P72" s="5">
        <v>0.897260273</v>
      </c>
    </row>
    <row r="73" spans="1:16" x14ac:dyDescent="0.2">
      <c r="A73" s="4" t="s">
        <v>302</v>
      </c>
      <c r="B73" s="5">
        <v>0.112344656</v>
      </c>
      <c r="C73" s="5">
        <v>0.44327595199999997</v>
      </c>
      <c r="D73" s="5">
        <v>0.39004165800000001</v>
      </c>
      <c r="E73" s="5">
        <v>0.432734972</v>
      </c>
      <c r="F73" s="5">
        <v>0.62323732099999996</v>
      </c>
      <c r="G73" s="5">
        <v>0.92795416500000005</v>
      </c>
      <c r="H73" s="5">
        <v>1</v>
      </c>
      <c r="J73" s="5">
        <v>0.275931115</v>
      </c>
      <c r="K73" s="5">
        <v>0.31041507299999999</v>
      </c>
      <c r="L73" s="5">
        <v>0.28816876699999999</v>
      </c>
      <c r="M73" s="5">
        <v>1</v>
      </c>
      <c r="N73" s="5">
        <v>0.648805941</v>
      </c>
      <c r="O73" s="5">
        <v>0.42327952200000002</v>
      </c>
      <c r="P73" s="5">
        <v>0.66427138900000005</v>
      </c>
    </row>
    <row r="74" spans="1:16" x14ac:dyDescent="0.2">
      <c r="A74" s="4" t="s">
        <v>252</v>
      </c>
      <c r="B74" s="5">
        <v>0.42134831499999997</v>
      </c>
      <c r="C74" s="5">
        <v>0.47031772500000002</v>
      </c>
      <c r="D74" s="5">
        <v>0.36514118600000001</v>
      </c>
      <c r="E74" s="5">
        <v>0.41705282599999999</v>
      </c>
      <c r="F74" s="5">
        <v>0.52083333399999998</v>
      </c>
      <c r="G74" s="5">
        <v>1</v>
      </c>
      <c r="H74" s="5">
        <v>0.73792486400000001</v>
      </c>
      <c r="J74" s="5">
        <v>0.405896808</v>
      </c>
      <c r="K74" s="5">
        <v>0.64900000199999996</v>
      </c>
      <c r="L74" s="5">
        <v>0.75924933100000003</v>
      </c>
      <c r="M74" s="5">
        <v>0.53323615400000002</v>
      </c>
      <c r="N74" s="5">
        <v>0.26357388700000001</v>
      </c>
      <c r="O74" s="5">
        <v>0.27335907199999998</v>
      </c>
      <c r="P74" s="5">
        <v>1</v>
      </c>
    </row>
    <row r="75" spans="1:16" x14ac:dyDescent="0.2">
      <c r="A75" s="4" t="s">
        <v>269</v>
      </c>
      <c r="B75" s="5">
        <v>0.48459750000000001</v>
      </c>
      <c r="C75" s="5">
        <v>0.42876344100000002</v>
      </c>
      <c r="D75" s="5">
        <v>0.30485973399999999</v>
      </c>
      <c r="E75" s="5">
        <v>0.46007403600000002</v>
      </c>
      <c r="F75" s="5">
        <v>0.46941842900000003</v>
      </c>
      <c r="G75" s="5">
        <v>0.83154121999999997</v>
      </c>
      <c r="H75" s="5">
        <v>1</v>
      </c>
      <c r="J75" s="5">
        <v>0.28904428999999998</v>
      </c>
      <c r="K75" s="5">
        <v>0.34429501000000001</v>
      </c>
      <c r="L75" s="5">
        <v>0.41950248800000001</v>
      </c>
      <c r="M75" s="5">
        <v>0.38255319199999999</v>
      </c>
      <c r="N75" s="5">
        <v>0.49235294200000002</v>
      </c>
      <c r="O75" s="5">
        <v>1</v>
      </c>
      <c r="P75" s="5">
        <v>0.40178770899999999</v>
      </c>
    </row>
    <row r="76" spans="1:16" x14ac:dyDescent="0.2">
      <c r="A76" s="4" t="s">
        <v>94</v>
      </c>
      <c r="B76" s="5">
        <v>0.17364515599999999</v>
      </c>
      <c r="C76" s="5">
        <v>0.55546798100000006</v>
      </c>
      <c r="D76" s="5">
        <v>0.77786054599999999</v>
      </c>
      <c r="E76" s="5">
        <v>0.70219900899999999</v>
      </c>
      <c r="F76" s="5">
        <v>0.85211292400000005</v>
      </c>
      <c r="G76" s="5">
        <v>0.97209182599999999</v>
      </c>
      <c r="H76" s="5">
        <v>1</v>
      </c>
      <c r="J76" s="5">
        <v>0.102662424</v>
      </c>
      <c r="K76" s="5">
        <v>0.57023259999999998</v>
      </c>
      <c r="L76" s="5">
        <v>0.80219470100000001</v>
      </c>
      <c r="M76" s="5">
        <v>0.65080643800000004</v>
      </c>
      <c r="N76" s="5">
        <v>0.87961799699999998</v>
      </c>
      <c r="O76" s="5">
        <v>1</v>
      </c>
      <c r="P76" s="5">
        <v>0.74657379499999998</v>
      </c>
    </row>
    <row r="77" spans="1:16" x14ac:dyDescent="0.2">
      <c r="A77" s="4" t="s">
        <v>108</v>
      </c>
      <c r="B77" s="5">
        <v>0.14080939100000001</v>
      </c>
      <c r="C77" s="5">
        <v>8.0775113999999995E-2</v>
      </c>
      <c r="D77" s="5">
        <v>0.51088533800000002</v>
      </c>
      <c r="E77" s="5">
        <v>0.75575797</v>
      </c>
      <c r="F77" s="5">
        <v>0.90566037700000002</v>
      </c>
      <c r="G77" s="5">
        <v>0.59773584800000001</v>
      </c>
      <c r="H77" s="5">
        <v>1</v>
      </c>
      <c r="J77" s="5">
        <v>0.27559597600000002</v>
      </c>
      <c r="K77" s="5">
        <v>0.77305260200000003</v>
      </c>
      <c r="L77" s="5">
        <v>1</v>
      </c>
      <c r="M77" s="5">
        <v>0.84356235800000001</v>
      </c>
      <c r="N77" s="5">
        <v>0.65169699400000003</v>
      </c>
      <c r="O77" s="5">
        <v>0.53426248600000004</v>
      </c>
      <c r="P77" s="5">
        <v>0.373666689</v>
      </c>
    </row>
    <row r="78" spans="1:16" x14ac:dyDescent="0.2">
      <c r="A78" s="4" t="s">
        <v>97</v>
      </c>
      <c r="B78" s="5">
        <v>0.16926770699999999</v>
      </c>
      <c r="C78" s="5">
        <v>0.74631670900000002</v>
      </c>
      <c r="D78" s="5">
        <v>0.61095063000000005</v>
      </c>
      <c r="E78" s="5">
        <v>0.71519418599999995</v>
      </c>
      <c r="F78" s="5">
        <v>0.84201680700000003</v>
      </c>
      <c r="G78" s="5">
        <v>1</v>
      </c>
      <c r="H78" s="5">
        <v>0.92487026100000003</v>
      </c>
      <c r="J78" s="5">
        <v>0.20160550499999999</v>
      </c>
      <c r="K78" s="5">
        <v>0.262948717</v>
      </c>
      <c r="L78" s="5">
        <v>0.62887804899999999</v>
      </c>
      <c r="M78" s="5">
        <v>0.58840163899999998</v>
      </c>
      <c r="N78" s="5">
        <v>0.75876494000000005</v>
      </c>
      <c r="O78" s="5">
        <v>0.98017985500000004</v>
      </c>
      <c r="P78" s="5">
        <v>1</v>
      </c>
    </row>
    <row r="79" spans="1:16" x14ac:dyDescent="0.2">
      <c r="A79" s="4" t="s">
        <v>124</v>
      </c>
      <c r="B79" s="5">
        <v>7.1654040000000002E-2</v>
      </c>
      <c r="C79" s="5">
        <v>0.22107892900000001</v>
      </c>
      <c r="D79" s="5">
        <v>0.32767634299999998</v>
      </c>
      <c r="E79" s="5">
        <v>0.71998530999999999</v>
      </c>
      <c r="F79" s="5">
        <v>0.75520025800000001</v>
      </c>
      <c r="G79" s="5">
        <v>1</v>
      </c>
      <c r="H79" s="5">
        <v>0.93731231400000004</v>
      </c>
      <c r="J79" s="5">
        <v>0.34851507199999998</v>
      </c>
      <c r="K79" s="5">
        <v>0.86052148900000003</v>
      </c>
      <c r="L79" s="5">
        <v>1</v>
      </c>
      <c r="M79" s="5">
        <v>0.92421343600000005</v>
      </c>
      <c r="N79" s="5">
        <v>0.83906499199999995</v>
      </c>
      <c r="O79" s="5">
        <v>0.66191123100000004</v>
      </c>
      <c r="P79" s="5">
        <v>0.29342421099999999</v>
      </c>
    </row>
    <row r="80" spans="1:16" x14ac:dyDescent="0.2">
      <c r="A80" s="4" t="s">
        <v>65</v>
      </c>
      <c r="B80" s="5">
        <v>0.47053592100000002</v>
      </c>
      <c r="C80" s="5">
        <v>0.42991617799999998</v>
      </c>
      <c r="D80" s="5">
        <v>0.86697657100000003</v>
      </c>
      <c r="E80" s="5">
        <v>0.62791372000000001</v>
      </c>
      <c r="F80" s="5">
        <v>0.93552622399999996</v>
      </c>
      <c r="G80" s="5">
        <v>0.66473229899999997</v>
      </c>
      <c r="H80" s="5">
        <v>1</v>
      </c>
      <c r="J80" s="5">
        <v>0.55467720600000003</v>
      </c>
      <c r="K80" s="5">
        <v>0.47750472500000002</v>
      </c>
      <c r="L80" s="5">
        <v>0.48496573799999998</v>
      </c>
      <c r="M80" s="5">
        <v>0.67450992700000001</v>
      </c>
      <c r="N80" s="5">
        <v>0.83976063700000003</v>
      </c>
      <c r="O80" s="5">
        <v>0.85523955299999999</v>
      </c>
      <c r="P80" s="5">
        <v>1</v>
      </c>
    </row>
    <row r="81" spans="1:16" x14ac:dyDescent="0.2">
      <c r="A81" s="4" t="s">
        <v>93</v>
      </c>
      <c r="B81" s="5">
        <v>0.18807143100000001</v>
      </c>
      <c r="C81" s="5">
        <v>0.12857159500000001</v>
      </c>
      <c r="D81" s="5">
        <v>0.47506608700000003</v>
      </c>
      <c r="E81" s="5">
        <v>1</v>
      </c>
      <c r="F81" s="5">
        <v>0.84120630500000004</v>
      </c>
      <c r="G81" s="5">
        <v>0.62587337099999996</v>
      </c>
      <c r="H81" s="5">
        <v>0.78703668999999998</v>
      </c>
      <c r="J81" s="5">
        <v>7.7806662999999998E-2</v>
      </c>
      <c r="K81" s="5">
        <v>0.69144324499999998</v>
      </c>
      <c r="L81" s="5">
        <v>0.82173751900000003</v>
      </c>
      <c r="M81" s="5">
        <v>0.60546218500000004</v>
      </c>
      <c r="N81" s="5">
        <v>0.76090977000000004</v>
      </c>
      <c r="O81" s="5">
        <v>1</v>
      </c>
      <c r="P81" s="5">
        <v>0.90585096499999995</v>
      </c>
    </row>
    <row r="82" spans="1:16" x14ac:dyDescent="0.2">
      <c r="A82" s="4" t="s">
        <v>2</v>
      </c>
      <c r="B82" s="5">
        <v>0.29946204500000001</v>
      </c>
      <c r="C82" s="5">
        <v>0.478619972</v>
      </c>
      <c r="D82" s="5">
        <v>0.73278104899999996</v>
      </c>
      <c r="E82" s="5">
        <v>0.91882186300000002</v>
      </c>
      <c r="F82" s="5">
        <v>0.84968720900000005</v>
      </c>
      <c r="G82" s="5">
        <v>1</v>
      </c>
      <c r="H82" s="5">
        <v>0.69327514300000004</v>
      </c>
      <c r="J82" s="5">
        <v>0.35975011099999998</v>
      </c>
      <c r="K82" s="5">
        <v>0.56446700500000002</v>
      </c>
      <c r="L82" s="5">
        <v>0.78709464900000004</v>
      </c>
      <c r="M82" s="5">
        <v>0.68364072600000003</v>
      </c>
      <c r="N82" s="5">
        <v>0.78597681600000002</v>
      </c>
      <c r="O82" s="5">
        <v>1</v>
      </c>
      <c r="P82" s="5">
        <v>0.70764923000000002</v>
      </c>
    </row>
    <row r="83" spans="1:16" x14ac:dyDescent="0.2">
      <c r="A83" s="4" t="s">
        <v>199</v>
      </c>
      <c r="B83" s="5">
        <v>0.44290909099999998</v>
      </c>
      <c r="C83" s="5">
        <v>1</v>
      </c>
      <c r="D83" s="5">
        <v>0.43636363500000003</v>
      </c>
      <c r="E83" s="5">
        <v>0.33896103900000002</v>
      </c>
      <c r="F83" s="5">
        <v>0.344851356</v>
      </c>
      <c r="G83" s="5">
        <v>0.88693558100000003</v>
      </c>
      <c r="H83" s="5">
        <v>0.63012880400000004</v>
      </c>
      <c r="J83" s="5">
        <v>0.50539083600000001</v>
      </c>
      <c r="K83" s="5">
        <v>0.89893100000000004</v>
      </c>
      <c r="L83" s="5">
        <v>1</v>
      </c>
      <c r="M83" s="5">
        <v>0.69992821100000002</v>
      </c>
      <c r="N83" s="5">
        <v>0.82938388600000001</v>
      </c>
      <c r="O83" s="5">
        <v>0.99557522099999995</v>
      </c>
      <c r="P83" s="5">
        <v>0.82046332099999997</v>
      </c>
    </row>
    <row r="84" spans="1:16" x14ac:dyDescent="0.2">
      <c r="A84" s="4" t="s">
        <v>313</v>
      </c>
      <c r="B84" s="5">
        <v>0.32112137600000001</v>
      </c>
      <c r="C84" s="5">
        <v>0.46370885299999998</v>
      </c>
      <c r="D84" s="5">
        <v>0.44948630099999998</v>
      </c>
      <c r="E84" s="5">
        <v>0.35535858100000001</v>
      </c>
      <c r="F84" s="5">
        <v>0.51478010100000005</v>
      </c>
      <c r="G84" s="5">
        <v>0.97874350499999996</v>
      </c>
      <c r="H84" s="5">
        <v>1</v>
      </c>
      <c r="J84" s="5">
        <v>0.65914325100000004</v>
      </c>
      <c r="K84" s="5">
        <v>0.89224464199999998</v>
      </c>
      <c r="L84" s="5">
        <v>0.92598883899999995</v>
      </c>
      <c r="M84" s="5">
        <v>0.70501195699999997</v>
      </c>
      <c r="N84" s="5">
        <v>0.96014492900000004</v>
      </c>
      <c r="O84" s="5">
        <v>1</v>
      </c>
      <c r="P84" s="5">
        <v>0.67878231700000002</v>
      </c>
    </row>
    <row r="85" spans="1:16" x14ac:dyDescent="0.2">
      <c r="A85" s="4" t="s">
        <v>92</v>
      </c>
      <c r="B85" s="5">
        <v>0.49301293000000002</v>
      </c>
      <c r="C85" s="5">
        <v>0.62448304399999999</v>
      </c>
      <c r="D85" s="5">
        <v>0.46043973599999999</v>
      </c>
      <c r="E85" s="5">
        <v>0.77316948500000005</v>
      </c>
      <c r="F85" s="5">
        <v>0.61620676299999999</v>
      </c>
      <c r="G85" s="5">
        <v>1</v>
      </c>
      <c r="H85" s="5">
        <v>0.99310992799999998</v>
      </c>
      <c r="J85" s="5">
        <v>0.25735294199999997</v>
      </c>
      <c r="K85" s="5">
        <v>0.44508670500000003</v>
      </c>
      <c r="L85" s="5">
        <v>0.35342019600000002</v>
      </c>
      <c r="M85" s="5">
        <v>0.32363013499999999</v>
      </c>
      <c r="N85" s="5">
        <v>0.31428571300000002</v>
      </c>
      <c r="O85" s="5">
        <v>0.50970873699999997</v>
      </c>
      <c r="P85" s="5">
        <v>1</v>
      </c>
    </row>
    <row r="86" spans="1:16" x14ac:dyDescent="0.2">
      <c r="A86" s="4" t="s">
        <v>110</v>
      </c>
      <c r="B86" s="5">
        <v>9.9882691999999995E-2</v>
      </c>
      <c r="C86" s="5">
        <v>0.18756713999999999</v>
      </c>
      <c r="D86" s="5">
        <v>0.58517216800000005</v>
      </c>
      <c r="E86" s="5">
        <v>1</v>
      </c>
      <c r="F86" s="5">
        <v>0.96697804099999995</v>
      </c>
      <c r="G86" s="5">
        <v>0.66025941600000004</v>
      </c>
      <c r="H86" s="5">
        <v>0.60781771699999998</v>
      </c>
      <c r="J86" s="5">
        <v>0.19483887799999999</v>
      </c>
      <c r="K86" s="5">
        <v>0.49462877799999999</v>
      </c>
      <c r="L86" s="5">
        <v>0.83507865699999995</v>
      </c>
      <c r="M86" s="5">
        <v>0.446205083</v>
      </c>
      <c r="N86" s="5">
        <v>0.81793746300000003</v>
      </c>
      <c r="O86" s="5">
        <v>1</v>
      </c>
      <c r="P86" s="5">
        <v>0.78267329900000004</v>
      </c>
    </row>
    <row r="87" spans="1:16" x14ac:dyDescent="0.2">
      <c r="A87" s="4" t="s">
        <v>130</v>
      </c>
      <c r="B87" s="5">
        <v>0.22704402600000001</v>
      </c>
      <c r="C87" s="5">
        <v>0.41426229399999998</v>
      </c>
      <c r="D87" s="5">
        <v>0.45307692399999999</v>
      </c>
      <c r="E87" s="5">
        <v>0.41022727399999998</v>
      </c>
      <c r="F87" s="5">
        <v>0.67305084800000003</v>
      </c>
      <c r="G87" s="5">
        <v>0.94078788099999999</v>
      </c>
      <c r="H87" s="5">
        <v>1</v>
      </c>
      <c r="J87" s="5">
        <v>0.29308666100000003</v>
      </c>
      <c r="K87" s="5">
        <v>1</v>
      </c>
      <c r="L87" s="5">
        <v>0.87755101999999996</v>
      </c>
      <c r="M87" s="5">
        <v>0.92307692299999999</v>
      </c>
      <c r="N87" s="5">
        <v>0.96716149500000004</v>
      </c>
      <c r="O87" s="5">
        <v>0.63609467399999997</v>
      </c>
      <c r="P87" s="5">
        <v>0.38422688399999999</v>
      </c>
    </row>
    <row r="88" spans="1:16" x14ac:dyDescent="0.2">
      <c r="A88" s="4" t="s">
        <v>241</v>
      </c>
      <c r="B88" s="5">
        <v>0.382878151</v>
      </c>
      <c r="C88" s="5">
        <v>0.57792928499999996</v>
      </c>
      <c r="D88" s="5">
        <v>0.46753246700000001</v>
      </c>
      <c r="E88" s="5">
        <v>0.401708224</v>
      </c>
      <c r="F88" s="5">
        <v>0.50310558999999999</v>
      </c>
      <c r="G88" s="5">
        <v>0.82447627000000001</v>
      </c>
      <c r="H88" s="5">
        <v>1</v>
      </c>
      <c r="J88" s="5">
        <v>0.40367336300000001</v>
      </c>
      <c r="K88" s="5">
        <v>0.37528868300000001</v>
      </c>
      <c r="L88" s="5">
        <v>0.59285287099999995</v>
      </c>
      <c r="M88" s="5">
        <v>0.66563160600000004</v>
      </c>
      <c r="N88" s="5">
        <v>1</v>
      </c>
      <c r="O88" s="5">
        <v>0.82070706900000001</v>
      </c>
      <c r="P88" s="5">
        <v>0.78864820099999999</v>
      </c>
    </row>
    <row r="89" spans="1:16" x14ac:dyDescent="0.2">
      <c r="A89" s="4" t="s">
        <v>205</v>
      </c>
      <c r="B89" s="5">
        <v>0.26361105099999999</v>
      </c>
      <c r="C89" s="5">
        <v>0.76728883400000003</v>
      </c>
      <c r="D89" s="5">
        <v>0.68934637200000004</v>
      </c>
      <c r="E89" s="5">
        <v>0.288780237</v>
      </c>
      <c r="F89" s="5">
        <v>0.38766331100000001</v>
      </c>
      <c r="G89" s="5">
        <v>1</v>
      </c>
      <c r="H89" s="5">
        <v>0.78286930700000001</v>
      </c>
      <c r="J89" s="5">
        <v>0.39952545299999997</v>
      </c>
      <c r="K89" s="5">
        <v>0.380928616</v>
      </c>
      <c r="L89" s="5">
        <v>1</v>
      </c>
      <c r="M89" s="5">
        <v>0.496957115</v>
      </c>
      <c r="N89" s="5">
        <v>0.53893880999999999</v>
      </c>
      <c r="O89" s="5">
        <v>0.76350952900000002</v>
      </c>
      <c r="P89" s="5">
        <v>0.29442238399999998</v>
      </c>
    </row>
    <row r="90" spans="1:16" x14ac:dyDescent="0.2">
      <c r="A90" s="4" t="s">
        <v>86</v>
      </c>
      <c r="B90" s="5">
        <v>0.45010615700000001</v>
      </c>
      <c r="C90" s="5">
        <v>0.493603811</v>
      </c>
      <c r="D90" s="5">
        <v>0.55842609700000001</v>
      </c>
      <c r="E90" s="5">
        <v>0.736911604</v>
      </c>
      <c r="F90" s="5">
        <v>0.75199638800000002</v>
      </c>
      <c r="G90" s="5">
        <v>0.88693278499999995</v>
      </c>
      <c r="H90" s="5">
        <v>1</v>
      </c>
      <c r="J90" s="5">
        <v>0.24591885599999999</v>
      </c>
      <c r="K90" s="5">
        <v>0.40113744000000001</v>
      </c>
      <c r="L90" s="5">
        <v>0.50861788699999999</v>
      </c>
      <c r="M90" s="5">
        <v>0.36057636999999998</v>
      </c>
      <c r="N90" s="5">
        <v>0.75764706000000004</v>
      </c>
      <c r="O90" s="5">
        <v>0.66306306299999995</v>
      </c>
      <c r="P90" s="5">
        <v>1</v>
      </c>
    </row>
    <row r="91" spans="1:16" x14ac:dyDescent="0.2">
      <c r="A91" s="4" t="s">
        <v>111</v>
      </c>
      <c r="B91" s="5">
        <v>0.42340689300000001</v>
      </c>
      <c r="C91" s="5">
        <v>0.42218246799999998</v>
      </c>
      <c r="D91" s="5">
        <v>0.58234180300000005</v>
      </c>
      <c r="E91" s="5">
        <v>0.68166981999999998</v>
      </c>
      <c r="F91" s="5">
        <v>0.81632180399999998</v>
      </c>
      <c r="G91" s="5">
        <v>0.94677677699999996</v>
      </c>
      <c r="H91" s="5">
        <v>1</v>
      </c>
      <c r="J91" s="5">
        <v>0.70899470799999997</v>
      </c>
      <c r="K91" s="5">
        <v>0.46954178099999999</v>
      </c>
      <c r="L91" s="5">
        <v>0.65013476800000003</v>
      </c>
      <c r="M91" s="5">
        <v>0.62187247400000001</v>
      </c>
      <c r="N91" s="5">
        <v>0.87495053</v>
      </c>
      <c r="O91" s="5">
        <v>1</v>
      </c>
      <c r="P91" s="5">
        <v>0.78964285700000003</v>
      </c>
    </row>
    <row r="92" spans="1:16" x14ac:dyDescent="0.2">
      <c r="A92" s="4" t="s">
        <v>173</v>
      </c>
      <c r="B92" s="5">
        <v>0.62735848999999999</v>
      </c>
      <c r="C92" s="5">
        <v>0.67670129199999995</v>
      </c>
      <c r="D92" s="5">
        <v>0.51740906399999997</v>
      </c>
      <c r="E92" s="5">
        <v>0.18086010499999999</v>
      </c>
      <c r="F92" s="5">
        <v>0.29127358599999997</v>
      </c>
      <c r="G92" s="5">
        <v>0.89318835799999996</v>
      </c>
      <c r="H92" s="5">
        <v>1</v>
      </c>
      <c r="J92" s="5">
        <v>0.22589277799999999</v>
      </c>
      <c r="K92" s="5">
        <v>0.72404580100000004</v>
      </c>
      <c r="L92" s="5">
        <v>0.658645123</v>
      </c>
      <c r="M92" s="5">
        <v>0.56498171799999997</v>
      </c>
      <c r="N92" s="5">
        <v>0.83773894400000004</v>
      </c>
      <c r="O92" s="5">
        <v>1</v>
      </c>
      <c r="P92" s="5">
        <v>0.85703380500000004</v>
      </c>
    </row>
    <row r="93" spans="1:16" x14ac:dyDescent="0.2">
      <c r="A93" s="4" t="s">
        <v>160</v>
      </c>
      <c r="B93" s="5">
        <v>0.29445554400000001</v>
      </c>
      <c r="C93" s="5">
        <v>0.17576028599999999</v>
      </c>
      <c r="D93" s="5">
        <v>0.69928825100000003</v>
      </c>
      <c r="E93" s="5">
        <v>0.50050942600000004</v>
      </c>
      <c r="F93" s="5">
        <v>0.86436949600000001</v>
      </c>
      <c r="G93" s="5">
        <v>0.65719063600000005</v>
      </c>
      <c r="H93" s="5">
        <v>1</v>
      </c>
      <c r="J93" s="5">
        <v>0.33668664399999998</v>
      </c>
      <c r="K93" s="5">
        <v>0.57239105599999995</v>
      </c>
      <c r="L93" s="5">
        <v>0.53603927100000004</v>
      </c>
      <c r="M93" s="5">
        <v>0.71344339499999998</v>
      </c>
      <c r="N93" s="5">
        <v>0.546423412</v>
      </c>
      <c r="O93" s="5">
        <v>1</v>
      </c>
      <c r="P93" s="5">
        <v>0.67134464800000004</v>
      </c>
    </row>
    <row r="94" spans="1:16" x14ac:dyDescent="0.2">
      <c r="A94" s="4" t="s">
        <v>196</v>
      </c>
      <c r="B94" s="5">
        <v>0.453781512</v>
      </c>
      <c r="C94" s="5">
        <v>0.69387755100000004</v>
      </c>
      <c r="D94" s="5">
        <v>0.428571429</v>
      </c>
      <c r="E94" s="5">
        <v>0.45569620300000002</v>
      </c>
      <c r="F94" s="5">
        <v>0.55102040699999999</v>
      </c>
      <c r="G94" s="5">
        <v>0.614412136</v>
      </c>
      <c r="H94" s="5">
        <v>1</v>
      </c>
      <c r="J94" s="5">
        <v>0.28879776299999999</v>
      </c>
      <c r="K94" s="5">
        <v>0.43817592</v>
      </c>
      <c r="L94" s="5">
        <v>0.337620737</v>
      </c>
      <c r="M94" s="5">
        <v>0.26435406700000003</v>
      </c>
      <c r="N94" s="5">
        <v>0.45003132899999998</v>
      </c>
      <c r="O94" s="5">
        <v>1</v>
      </c>
      <c r="P94" s="5">
        <v>0.22368421099999999</v>
      </c>
    </row>
    <row r="95" spans="1:16" x14ac:dyDescent="0.2">
      <c r="A95" s="4" t="s">
        <v>67</v>
      </c>
      <c r="B95" s="5">
        <v>0.13655097199999999</v>
      </c>
      <c r="C95" s="5">
        <v>0.47353909300000002</v>
      </c>
      <c r="D95" s="5">
        <v>0.62839938299999998</v>
      </c>
      <c r="E95" s="5">
        <v>0.76681777399999995</v>
      </c>
      <c r="F95" s="5">
        <v>0.89220146700000003</v>
      </c>
      <c r="G95" s="5">
        <v>0.94985872299999996</v>
      </c>
      <c r="H95" s="5">
        <v>1</v>
      </c>
      <c r="J95" s="5">
        <v>0.27393124899999999</v>
      </c>
      <c r="K95" s="5">
        <v>0.71674876799999998</v>
      </c>
      <c r="L95" s="5">
        <v>0.85315742500000002</v>
      </c>
      <c r="M95" s="5">
        <v>0.801917989</v>
      </c>
      <c r="N95" s="5">
        <v>0.89703243700000002</v>
      </c>
      <c r="O95" s="5">
        <v>1</v>
      </c>
      <c r="P95" s="5">
        <v>0.93634638000000003</v>
      </c>
    </row>
    <row r="96" spans="1:16" x14ac:dyDescent="0.2">
      <c r="A96" s="4" t="s">
        <v>219</v>
      </c>
      <c r="B96" s="5">
        <v>0.39680996099999999</v>
      </c>
      <c r="C96" s="5">
        <v>1</v>
      </c>
      <c r="D96" s="5">
        <v>0.69443925399999995</v>
      </c>
      <c r="E96" s="5">
        <v>0.419897085</v>
      </c>
      <c r="F96" s="5">
        <v>0.48478888999999997</v>
      </c>
      <c r="G96" s="5">
        <v>0.76911212699999998</v>
      </c>
      <c r="H96" s="5">
        <v>0.45088001500000002</v>
      </c>
      <c r="J96" s="5">
        <v>0.304020705</v>
      </c>
      <c r="K96" s="5">
        <v>0.24510296300000001</v>
      </c>
      <c r="L96" s="5">
        <v>0.92459264900000004</v>
      </c>
      <c r="M96" s="5">
        <v>0.86280056800000005</v>
      </c>
      <c r="N96" s="5">
        <v>0.99443413800000002</v>
      </c>
      <c r="O96" s="5">
        <v>1</v>
      </c>
      <c r="P96" s="5">
        <v>0.721359941</v>
      </c>
    </row>
    <row r="97" spans="1:16" x14ac:dyDescent="0.2">
      <c r="A97" s="4" t="s">
        <v>41</v>
      </c>
      <c r="B97" s="5">
        <v>0.38224637700000003</v>
      </c>
      <c r="C97" s="5">
        <v>0.36735366000000003</v>
      </c>
      <c r="D97" s="5">
        <v>0.84877147200000003</v>
      </c>
      <c r="E97" s="5">
        <v>1</v>
      </c>
      <c r="F97" s="5">
        <v>0.97832080200000004</v>
      </c>
      <c r="G97" s="5">
        <v>0.38977832600000001</v>
      </c>
      <c r="H97" s="5">
        <v>0.26441102799999999</v>
      </c>
      <c r="J97" s="5">
        <v>0.91393067400000005</v>
      </c>
      <c r="K97" s="5">
        <v>0.96675142999999997</v>
      </c>
      <c r="L97" s="5">
        <v>0.75156740300000002</v>
      </c>
      <c r="M97" s="5">
        <v>0.408345756</v>
      </c>
      <c r="N97" s="5">
        <v>0.59398601200000001</v>
      </c>
      <c r="O97" s="5">
        <v>1</v>
      </c>
      <c r="P97" s="5">
        <v>0.52599294399999996</v>
      </c>
    </row>
    <row r="98" spans="1:16" x14ac:dyDescent="0.2">
      <c r="A98" s="4" t="s">
        <v>73</v>
      </c>
      <c r="B98" s="5">
        <v>0.31185205999999999</v>
      </c>
      <c r="C98" s="5">
        <v>0.49929505099999999</v>
      </c>
      <c r="D98" s="5">
        <v>0.58318143499999997</v>
      </c>
      <c r="E98" s="5">
        <v>0.66867469999999996</v>
      </c>
      <c r="F98" s="5">
        <v>0.81887133899999998</v>
      </c>
      <c r="G98" s="5">
        <v>1</v>
      </c>
      <c r="H98" s="5">
        <v>0.93998353499999998</v>
      </c>
      <c r="J98" s="5">
        <v>0.22397309800000001</v>
      </c>
      <c r="K98" s="5">
        <v>0.50503737400000004</v>
      </c>
      <c r="L98" s="5">
        <v>0.95202447700000004</v>
      </c>
      <c r="M98" s="5">
        <v>0.60340810700000003</v>
      </c>
      <c r="N98" s="5">
        <v>1</v>
      </c>
      <c r="O98" s="5">
        <v>0.86853027800000004</v>
      </c>
      <c r="P98" s="5">
        <v>0.66652869599999998</v>
      </c>
    </row>
    <row r="99" spans="1:16" x14ac:dyDescent="0.2">
      <c r="A99" s="4" t="s">
        <v>58</v>
      </c>
      <c r="B99" s="5">
        <v>0.18291062699999999</v>
      </c>
      <c r="C99" s="5">
        <v>0.74747131600000005</v>
      </c>
      <c r="D99" s="5">
        <v>1</v>
      </c>
      <c r="E99" s="5">
        <v>0.66719261299999999</v>
      </c>
      <c r="F99" s="5">
        <v>0.52198805100000001</v>
      </c>
      <c r="G99" s="5">
        <v>0.86308283600000002</v>
      </c>
      <c r="H99" s="5">
        <v>0.83895940300000005</v>
      </c>
      <c r="J99" s="5">
        <v>0.13445378099999999</v>
      </c>
      <c r="K99" s="5">
        <v>0.69284856800000005</v>
      </c>
      <c r="L99" s="5">
        <v>1</v>
      </c>
      <c r="M99" s="5">
        <v>0.84750487900000004</v>
      </c>
      <c r="N99" s="5">
        <v>0.85537570699999999</v>
      </c>
      <c r="O99" s="5">
        <v>0.91783016699999997</v>
      </c>
      <c r="P99" s="5">
        <v>0.82745868499999997</v>
      </c>
    </row>
    <row r="100" spans="1:16" x14ac:dyDescent="0.2">
      <c r="A100" s="4" t="s">
        <v>138</v>
      </c>
      <c r="B100" s="5">
        <v>0.346262562</v>
      </c>
      <c r="C100" s="5">
        <v>0.27701005000000001</v>
      </c>
      <c r="D100" s="5">
        <v>0.39839647700000003</v>
      </c>
      <c r="E100" s="5">
        <v>0.53271163399999999</v>
      </c>
      <c r="F100" s="5">
        <v>0.76911025700000002</v>
      </c>
      <c r="G100" s="5">
        <v>0.90887348000000001</v>
      </c>
      <c r="H100" s="5">
        <v>1</v>
      </c>
      <c r="J100" s="5">
        <v>0.76552320299999999</v>
      </c>
      <c r="K100" s="5">
        <v>0.77281390299999997</v>
      </c>
      <c r="L100" s="5">
        <v>0.55584150499999996</v>
      </c>
      <c r="M100" s="5">
        <v>0.67328003599999997</v>
      </c>
      <c r="N100" s="5">
        <v>0.84468711600000002</v>
      </c>
      <c r="O100" s="5">
        <v>1</v>
      </c>
      <c r="P100" s="5">
        <v>0.77369063100000002</v>
      </c>
    </row>
    <row r="101" spans="1:16" x14ac:dyDescent="0.2">
      <c r="A101" s="4" t="s">
        <v>233</v>
      </c>
      <c r="B101" s="5">
        <v>0.39581348100000002</v>
      </c>
      <c r="C101" s="5">
        <v>0.44265240900000002</v>
      </c>
      <c r="D101" s="5">
        <v>0.47363659800000002</v>
      </c>
      <c r="E101" s="5">
        <v>0.41705821799999998</v>
      </c>
      <c r="F101" s="5">
        <v>0.63959431</v>
      </c>
      <c r="G101" s="5">
        <v>0.86938324700000003</v>
      </c>
      <c r="H101" s="5">
        <v>1</v>
      </c>
      <c r="J101" s="5">
        <v>1</v>
      </c>
      <c r="K101" s="5">
        <v>0.83503798799999995</v>
      </c>
      <c r="L101" s="5">
        <v>0.82346006400000005</v>
      </c>
      <c r="M101" s="5">
        <v>0.46557451999999999</v>
      </c>
      <c r="N101" s="5">
        <v>0.69217063000000001</v>
      </c>
      <c r="O101" s="5">
        <v>0.892522488</v>
      </c>
      <c r="P101" s="5">
        <v>0.71208298199999998</v>
      </c>
    </row>
    <row r="102" spans="1:16" x14ac:dyDescent="0.2">
      <c r="A102" s="4" t="s">
        <v>171</v>
      </c>
      <c r="B102" s="5">
        <v>0.35018726700000002</v>
      </c>
      <c r="C102" s="5">
        <v>0.75966183700000001</v>
      </c>
      <c r="D102" s="5">
        <v>0.468965517</v>
      </c>
      <c r="E102" s="5">
        <v>0.273092369</v>
      </c>
      <c r="F102" s="5">
        <v>0.40963855399999999</v>
      </c>
      <c r="G102" s="5">
        <v>0.98803419000000003</v>
      </c>
      <c r="H102" s="5">
        <v>1</v>
      </c>
      <c r="J102" s="5">
        <v>0.13599726700000001</v>
      </c>
      <c r="K102" s="5">
        <v>0.60631744600000004</v>
      </c>
      <c r="L102" s="5">
        <v>0.98500475200000004</v>
      </c>
      <c r="M102" s="5">
        <v>0.98818014700000001</v>
      </c>
      <c r="N102" s="5">
        <v>1</v>
      </c>
      <c r="O102" s="5">
        <v>0.91349765199999999</v>
      </c>
      <c r="P102" s="5">
        <v>0.81936331699999998</v>
      </c>
    </row>
    <row r="103" spans="1:16" x14ac:dyDescent="0.2">
      <c r="A103" s="4" t="s">
        <v>89</v>
      </c>
      <c r="B103" s="5">
        <v>0.27476662200000002</v>
      </c>
      <c r="C103" s="5">
        <v>0.352063232</v>
      </c>
      <c r="D103" s="5">
        <v>0.37336905999999997</v>
      </c>
      <c r="E103" s="5">
        <v>0.62876329799999997</v>
      </c>
      <c r="F103" s="5">
        <v>0.75824798900000001</v>
      </c>
      <c r="G103" s="5">
        <v>1</v>
      </c>
      <c r="H103" s="5">
        <v>0.86914713300000002</v>
      </c>
      <c r="J103" s="5">
        <v>1</v>
      </c>
      <c r="K103" s="5">
        <v>0.46052632199999999</v>
      </c>
      <c r="L103" s="5">
        <v>0.87719298300000004</v>
      </c>
      <c r="M103" s="5">
        <v>0.91456635200000003</v>
      </c>
      <c r="N103" s="5">
        <v>0.91765391500000004</v>
      </c>
      <c r="O103" s="5">
        <v>0.91960671599999999</v>
      </c>
      <c r="P103" s="5">
        <v>0.451837141</v>
      </c>
    </row>
    <row r="104" spans="1:16" x14ac:dyDescent="0.2">
      <c r="A104" s="4" t="s">
        <v>135</v>
      </c>
      <c r="B104" s="5">
        <v>0.22929216899999999</v>
      </c>
      <c r="C104" s="5">
        <v>0.42591474200000001</v>
      </c>
      <c r="D104" s="5">
        <v>0.63671213800000004</v>
      </c>
      <c r="E104" s="5">
        <v>0.79051204900000005</v>
      </c>
      <c r="F104" s="5">
        <v>0.84058228999999995</v>
      </c>
      <c r="G104" s="5">
        <v>0.84199091400000003</v>
      </c>
      <c r="H104" s="5">
        <v>1</v>
      </c>
      <c r="J104" s="5">
        <v>0.53064678600000004</v>
      </c>
      <c r="K104" s="5">
        <v>0.60599954</v>
      </c>
      <c r="L104" s="5">
        <v>0.72208939500000002</v>
      </c>
      <c r="M104" s="5">
        <v>0.76874537600000004</v>
      </c>
      <c r="N104" s="5">
        <v>1</v>
      </c>
      <c r="O104" s="5">
        <v>0.87966259099999999</v>
      </c>
      <c r="P104" s="5">
        <v>0.91962681700000004</v>
      </c>
    </row>
    <row r="105" spans="1:16" x14ac:dyDescent="0.2">
      <c r="A105" s="4" t="s">
        <v>183</v>
      </c>
      <c r="B105" s="5">
        <v>0.53755894800000004</v>
      </c>
      <c r="C105" s="5">
        <v>1</v>
      </c>
      <c r="D105" s="5">
        <v>0.50028468999999998</v>
      </c>
      <c r="E105" s="5">
        <v>0.39405608800000003</v>
      </c>
      <c r="F105" s="5">
        <v>0.50367123300000005</v>
      </c>
      <c r="G105" s="5">
        <v>0.69057487699999998</v>
      </c>
      <c r="H105" s="5">
        <v>0.63519858600000001</v>
      </c>
      <c r="J105" s="5">
        <v>0.21105656</v>
      </c>
      <c r="K105" s="5">
        <v>0.59436682100000005</v>
      </c>
      <c r="L105" s="5">
        <v>1</v>
      </c>
      <c r="M105" s="5">
        <v>0.96916380999999996</v>
      </c>
      <c r="N105" s="5">
        <v>0.91316670600000005</v>
      </c>
      <c r="O105" s="5">
        <v>0.90269461100000004</v>
      </c>
      <c r="P105" s="5">
        <v>0.83687312899999999</v>
      </c>
    </row>
    <row r="106" spans="1:16" x14ac:dyDescent="0.2">
      <c r="A106" s="4" t="s">
        <v>125</v>
      </c>
      <c r="B106" s="5">
        <v>0.164316293</v>
      </c>
      <c r="C106" s="5">
        <v>0.457894737</v>
      </c>
      <c r="D106" s="5">
        <v>0.65325256499999995</v>
      </c>
      <c r="E106" s="5">
        <v>0.73329749300000002</v>
      </c>
      <c r="F106" s="5">
        <v>0.81062704699999999</v>
      </c>
      <c r="G106" s="5">
        <v>0.94196886800000001</v>
      </c>
      <c r="H106" s="5">
        <v>1</v>
      </c>
      <c r="J106" s="5">
        <v>0.54758107199999995</v>
      </c>
      <c r="K106" s="5">
        <v>0.81631701700000003</v>
      </c>
      <c r="L106" s="5">
        <v>0.68026417900000002</v>
      </c>
      <c r="M106" s="5">
        <v>0.56749311300000005</v>
      </c>
      <c r="N106" s="5">
        <v>0.77225866700000001</v>
      </c>
      <c r="O106" s="5">
        <v>0.95547309700000005</v>
      </c>
      <c r="P106" s="5">
        <v>1</v>
      </c>
    </row>
    <row r="107" spans="1:16" x14ac:dyDescent="0.2">
      <c r="A107" s="4" t="s">
        <v>136</v>
      </c>
      <c r="B107" s="5">
        <v>0.19858193399999999</v>
      </c>
      <c r="C107" s="5">
        <v>0.48760741600000002</v>
      </c>
      <c r="D107" s="5">
        <v>0.62256829700000005</v>
      </c>
      <c r="E107" s="5">
        <v>0.70893132400000003</v>
      </c>
      <c r="F107" s="5">
        <v>0.75498575499999998</v>
      </c>
      <c r="G107" s="5">
        <v>0.98802066099999997</v>
      </c>
      <c r="H107" s="5">
        <v>1</v>
      </c>
      <c r="J107" s="5">
        <v>0.15813100899999999</v>
      </c>
      <c r="K107" s="5">
        <v>0.32932711100000001</v>
      </c>
      <c r="L107" s="5">
        <v>0.71059291800000002</v>
      </c>
      <c r="M107" s="5">
        <v>0.70513521499999998</v>
      </c>
      <c r="N107" s="5">
        <v>0.93888521899999999</v>
      </c>
      <c r="O107" s="5">
        <v>0.99965305500000001</v>
      </c>
      <c r="P107" s="5">
        <v>1</v>
      </c>
    </row>
    <row r="108" spans="1:16" x14ac:dyDescent="0.2">
      <c r="A108" s="4" t="s">
        <v>207</v>
      </c>
      <c r="B108" s="5">
        <v>0.57291666699999999</v>
      </c>
      <c r="C108" s="5">
        <v>0.75136612000000003</v>
      </c>
      <c r="D108" s="5">
        <v>0.58466211000000001</v>
      </c>
      <c r="E108" s="5">
        <v>0.51054852799999995</v>
      </c>
      <c r="F108" s="5">
        <v>0.58624030699999996</v>
      </c>
      <c r="G108" s="5">
        <v>1</v>
      </c>
      <c r="H108" s="5">
        <v>0.74181117100000005</v>
      </c>
      <c r="J108" s="5">
        <v>0.26761744999999998</v>
      </c>
      <c r="K108" s="5">
        <v>0.37309941400000002</v>
      </c>
      <c r="L108" s="5">
        <v>0.72409825900000002</v>
      </c>
      <c r="M108" s="5">
        <v>0.37256944400000003</v>
      </c>
      <c r="N108" s="5">
        <v>0.75675182399999996</v>
      </c>
      <c r="O108" s="5">
        <v>1</v>
      </c>
      <c r="P108" s="5">
        <v>0.668816348</v>
      </c>
    </row>
    <row r="109" spans="1:16" x14ac:dyDescent="0.2">
      <c r="A109" s="4" t="s">
        <v>147</v>
      </c>
      <c r="B109" s="5">
        <v>0.24444444400000001</v>
      </c>
      <c r="C109" s="5">
        <v>0.21775148</v>
      </c>
      <c r="D109" s="5">
        <v>0.749272834</v>
      </c>
      <c r="E109" s="5">
        <v>0.66330864099999998</v>
      </c>
      <c r="F109" s="5">
        <v>0.87189542399999997</v>
      </c>
      <c r="G109" s="5">
        <v>0.98549567500000002</v>
      </c>
      <c r="H109" s="5">
        <v>1</v>
      </c>
      <c r="J109" s="5">
        <v>0.26487723699999999</v>
      </c>
      <c r="K109" s="5">
        <v>0.19550561699999999</v>
      </c>
      <c r="L109" s="5">
        <v>1</v>
      </c>
      <c r="M109" s="5">
        <v>0.92703988900000001</v>
      </c>
      <c r="N109" s="5">
        <v>0.81687783899999999</v>
      </c>
      <c r="O109" s="5">
        <v>0.75425392000000002</v>
      </c>
      <c r="P109" s="5">
        <v>0.53673766899999997</v>
      </c>
    </row>
    <row r="110" spans="1:16" x14ac:dyDescent="0.2">
      <c r="A110" s="4" t="s">
        <v>149</v>
      </c>
      <c r="B110" s="5">
        <v>0.149860205</v>
      </c>
      <c r="C110" s="5">
        <v>0.33845815899999998</v>
      </c>
      <c r="D110" s="5">
        <v>0.52145713900000001</v>
      </c>
      <c r="E110" s="5">
        <v>0.55234464999999999</v>
      </c>
      <c r="F110" s="5">
        <v>0.77191427700000004</v>
      </c>
      <c r="G110" s="5">
        <v>1</v>
      </c>
      <c r="H110" s="5">
        <v>0.92837709499999999</v>
      </c>
      <c r="J110" s="5">
        <v>0.453488373</v>
      </c>
      <c r="K110" s="5">
        <v>0.706558664</v>
      </c>
      <c r="L110" s="5">
        <v>1</v>
      </c>
      <c r="M110" s="5">
        <v>0.88144702799999997</v>
      </c>
      <c r="N110" s="5">
        <v>0.97873495600000004</v>
      </c>
      <c r="O110" s="5">
        <v>0.830631903</v>
      </c>
      <c r="P110" s="5">
        <v>0.58990357599999999</v>
      </c>
    </row>
    <row r="111" spans="1:16" x14ac:dyDescent="0.2">
      <c r="A111" s="4" t="s">
        <v>114</v>
      </c>
      <c r="B111" s="5">
        <v>0.39002267499999999</v>
      </c>
      <c r="C111" s="5">
        <v>0.43107769499999998</v>
      </c>
      <c r="D111" s="5">
        <v>0.32661407999999997</v>
      </c>
      <c r="E111" s="5">
        <v>0.58765748500000003</v>
      </c>
      <c r="F111" s="5">
        <v>0.68842364599999994</v>
      </c>
      <c r="G111" s="5">
        <v>0.84901277500000005</v>
      </c>
      <c r="H111" s="5">
        <v>1</v>
      </c>
      <c r="J111" s="5">
        <v>0.65438596500000001</v>
      </c>
      <c r="K111" s="5">
        <v>0.70783828199999999</v>
      </c>
      <c r="L111" s="5">
        <v>1</v>
      </c>
      <c r="M111" s="5">
        <v>0.57778431299999999</v>
      </c>
      <c r="N111" s="5">
        <v>0.81086956399999999</v>
      </c>
      <c r="O111" s="5">
        <v>0.93972867999999998</v>
      </c>
      <c r="P111" s="5">
        <v>0.64206885499999999</v>
      </c>
    </row>
    <row r="112" spans="1:16" x14ac:dyDescent="0.2">
      <c r="A112" s="4" t="s">
        <v>200</v>
      </c>
      <c r="B112" s="5">
        <v>0.57203684300000002</v>
      </c>
      <c r="C112" s="5">
        <v>0.68724343200000004</v>
      </c>
      <c r="D112" s="5">
        <v>0.626639061</v>
      </c>
      <c r="E112" s="5">
        <v>0.51267034099999997</v>
      </c>
      <c r="F112" s="5">
        <v>0.560724577</v>
      </c>
      <c r="G112" s="5">
        <v>0.75640806500000002</v>
      </c>
      <c r="H112" s="5">
        <v>1</v>
      </c>
      <c r="J112" s="5">
        <v>0.23135101799999999</v>
      </c>
      <c r="K112" s="5">
        <v>0.24823909</v>
      </c>
      <c r="L112" s="5">
        <v>0.23604651500000001</v>
      </c>
      <c r="M112" s="5">
        <v>0.131578948</v>
      </c>
      <c r="N112" s="5">
        <v>0.38851674800000002</v>
      </c>
      <c r="O112" s="5">
        <v>0.49694002599999998</v>
      </c>
      <c r="P112" s="5">
        <v>1</v>
      </c>
    </row>
    <row r="113" spans="1:16" x14ac:dyDescent="0.2">
      <c r="A113" s="4" t="s">
        <v>150</v>
      </c>
      <c r="B113" s="5">
        <v>0.171717172</v>
      </c>
      <c r="C113" s="5">
        <v>0.58585858599999996</v>
      </c>
      <c r="D113" s="5">
        <v>0.63780663800000004</v>
      </c>
      <c r="E113" s="5">
        <v>0.62326973500000005</v>
      </c>
      <c r="F113" s="5">
        <v>0.75857475900000004</v>
      </c>
      <c r="G113" s="5">
        <v>1</v>
      </c>
      <c r="H113" s="5">
        <v>0.93577981700000001</v>
      </c>
      <c r="J113" s="5">
        <v>0.15005302300000001</v>
      </c>
      <c r="K113" s="5">
        <v>0.266184484</v>
      </c>
      <c r="L113" s="5">
        <v>0.62888888899999995</v>
      </c>
      <c r="M113" s="5">
        <v>0.48738596200000001</v>
      </c>
      <c r="N113" s="5">
        <v>0.69421082300000003</v>
      </c>
      <c r="O113" s="5">
        <v>1</v>
      </c>
      <c r="P113" s="5">
        <v>0.81374908199999996</v>
      </c>
    </row>
    <row r="114" spans="1:16" x14ac:dyDescent="0.2">
      <c r="A114" s="4" t="s">
        <v>159</v>
      </c>
      <c r="B114" s="5">
        <v>0.16610002099999999</v>
      </c>
      <c r="C114" s="5">
        <v>0.37632302400000001</v>
      </c>
      <c r="D114" s="5">
        <v>0.412402186</v>
      </c>
      <c r="E114" s="5">
        <v>0.64623999099999996</v>
      </c>
      <c r="F114" s="5">
        <v>0.70753802200000004</v>
      </c>
      <c r="G114" s="5">
        <v>1</v>
      </c>
      <c r="H114" s="5">
        <v>0.99235759999999995</v>
      </c>
      <c r="J114" s="5">
        <v>0.70772946800000003</v>
      </c>
      <c r="K114" s="5">
        <v>1</v>
      </c>
      <c r="L114" s="5">
        <v>0.69761904699999999</v>
      </c>
      <c r="M114" s="5">
        <v>0.69761904699999999</v>
      </c>
      <c r="N114" s="5">
        <v>0.71470993699999996</v>
      </c>
      <c r="O114" s="5">
        <v>0.64422758300000005</v>
      </c>
      <c r="P114" s="5">
        <v>0.60923680599999996</v>
      </c>
    </row>
    <row r="115" spans="1:16" x14ac:dyDescent="0.2">
      <c r="A115" s="4" t="s">
        <v>210</v>
      </c>
      <c r="B115" s="5">
        <v>0.64694280199999998</v>
      </c>
      <c r="C115" s="5">
        <v>0.78330819600000001</v>
      </c>
      <c r="D115" s="5">
        <v>0.48654375799999999</v>
      </c>
      <c r="E115" s="5">
        <v>0.300366299</v>
      </c>
      <c r="F115" s="5">
        <v>0.350427349</v>
      </c>
      <c r="G115" s="5">
        <v>1</v>
      </c>
      <c r="H115" s="5">
        <v>0.73936320200000005</v>
      </c>
      <c r="J115" s="5">
        <v>6.7454932999999995E-2</v>
      </c>
      <c r="K115" s="5">
        <v>0.217604617</v>
      </c>
      <c r="L115" s="5">
        <v>0.70104153400000002</v>
      </c>
      <c r="M115" s="5">
        <v>0.85553952300000002</v>
      </c>
      <c r="N115" s="5">
        <v>0.83528353</v>
      </c>
      <c r="O115" s="5">
        <v>1</v>
      </c>
      <c r="P115" s="5">
        <v>0.92063492099999999</v>
      </c>
    </row>
    <row r="116" spans="1:16" x14ac:dyDescent="0.2">
      <c r="A116" s="4" t="s">
        <v>191</v>
      </c>
      <c r="B116" s="5">
        <v>0.45511364100000001</v>
      </c>
      <c r="C116" s="5">
        <v>0.66064883200000002</v>
      </c>
      <c r="D116" s="5">
        <v>0.83691109299999999</v>
      </c>
      <c r="E116" s="5">
        <v>0.38411125699999998</v>
      </c>
      <c r="F116" s="5">
        <v>0.55625000400000002</v>
      </c>
      <c r="G116" s="5">
        <v>0.81119791699999999</v>
      </c>
      <c r="H116" s="5">
        <v>1</v>
      </c>
      <c r="J116" s="5">
        <v>0.20567951100000001</v>
      </c>
      <c r="K116" s="5">
        <v>0.38690476600000001</v>
      </c>
      <c r="L116" s="5">
        <v>0.65890411199999999</v>
      </c>
      <c r="M116" s="5">
        <v>0.55714285500000005</v>
      </c>
      <c r="N116" s="5">
        <v>0.780000001</v>
      </c>
      <c r="O116" s="5">
        <v>0.63433734900000005</v>
      </c>
      <c r="P116" s="5">
        <v>1</v>
      </c>
    </row>
    <row r="117" spans="1:16" x14ac:dyDescent="0.2">
      <c r="A117" s="4" t="s">
        <v>226</v>
      </c>
      <c r="B117" s="5">
        <v>0.19255623799999999</v>
      </c>
      <c r="C117" s="5">
        <v>1</v>
      </c>
      <c r="D117" s="5">
        <v>0.74231768600000003</v>
      </c>
      <c r="E117" s="5">
        <v>0.51259990700000002</v>
      </c>
      <c r="F117" s="5">
        <v>0.51765118300000001</v>
      </c>
      <c r="G117" s="5">
        <v>0.74332370999999997</v>
      </c>
      <c r="H117" s="5">
        <v>0.60643724399999999</v>
      </c>
      <c r="J117" s="5">
        <v>0.26212686499999999</v>
      </c>
      <c r="K117" s="5">
        <v>0.3372</v>
      </c>
      <c r="L117" s="5">
        <v>1</v>
      </c>
      <c r="M117" s="5">
        <v>0.96342857199999998</v>
      </c>
      <c r="N117" s="5">
        <v>0.85513743499999995</v>
      </c>
      <c r="O117" s="5">
        <v>0.95029965599999999</v>
      </c>
      <c r="P117" s="5">
        <v>0.69173960499999998</v>
      </c>
    </row>
    <row r="118" spans="1:16" x14ac:dyDescent="0.2">
      <c r="A118" s="4" t="s">
        <v>179</v>
      </c>
      <c r="B118" s="5">
        <v>0.494634144</v>
      </c>
      <c r="C118" s="5">
        <v>0.72383999899999996</v>
      </c>
      <c r="D118" s="5">
        <v>0.50526315799999999</v>
      </c>
      <c r="E118" s="5">
        <v>0.43270072799999998</v>
      </c>
      <c r="F118" s="5">
        <v>0.35043478300000003</v>
      </c>
      <c r="G118" s="5">
        <v>1</v>
      </c>
      <c r="H118" s="5">
        <v>0.83535483600000005</v>
      </c>
      <c r="J118" s="5">
        <v>0.54690320599999998</v>
      </c>
      <c r="K118" s="5">
        <v>0.65676774000000004</v>
      </c>
      <c r="L118" s="5">
        <v>0.460404111</v>
      </c>
      <c r="M118" s="5">
        <v>0.35499271100000002</v>
      </c>
      <c r="N118" s="5">
        <v>0.46833688600000001</v>
      </c>
      <c r="O118" s="5">
        <v>1</v>
      </c>
      <c r="P118" s="5">
        <v>0.28159633899999997</v>
      </c>
    </row>
    <row r="119" spans="1:16" x14ac:dyDescent="0.2">
      <c r="A119" s="4" t="s">
        <v>148</v>
      </c>
      <c r="B119" s="5">
        <v>0.149632553</v>
      </c>
      <c r="C119" s="5">
        <v>0.27306345700000001</v>
      </c>
      <c r="D119" s="5">
        <v>0.64815589799999995</v>
      </c>
      <c r="E119" s="5">
        <v>0.77854487500000003</v>
      </c>
      <c r="F119" s="5">
        <v>0.85138451500000001</v>
      </c>
      <c r="G119" s="5">
        <v>0.97773813899999995</v>
      </c>
      <c r="H119" s="5">
        <v>1</v>
      </c>
      <c r="J119" s="5">
        <v>0.12701911299999999</v>
      </c>
      <c r="K119" s="5">
        <v>0.40842114299999999</v>
      </c>
      <c r="L119" s="5">
        <v>0.77700313600000004</v>
      </c>
      <c r="M119" s="5">
        <v>0.79940344600000002</v>
      </c>
      <c r="N119" s="5">
        <v>0.91213653699999997</v>
      </c>
      <c r="O119" s="5">
        <v>1</v>
      </c>
      <c r="P119" s="5">
        <v>0.964821441</v>
      </c>
    </row>
    <row r="120" spans="1:16" x14ac:dyDescent="0.2">
      <c r="A120" s="4" t="s">
        <v>208</v>
      </c>
      <c r="B120" s="5">
        <v>1</v>
      </c>
      <c r="C120" s="5">
        <v>0.57352941000000002</v>
      </c>
      <c r="D120" s="5">
        <v>0.54166666699999999</v>
      </c>
      <c r="E120" s="5">
        <v>0.48972602900000001</v>
      </c>
      <c r="F120" s="5">
        <v>0.38486842199999999</v>
      </c>
      <c r="G120" s="5">
        <v>0.73239436700000005</v>
      </c>
      <c r="H120" s="5">
        <v>0.95588235200000005</v>
      </c>
      <c r="J120" s="5">
        <v>0.65263703699999998</v>
      </c>
      <c r="K120" s="5">
        <v>0.48644578300000002</v>
      </c>
      <c r="L120" s="5">
        <v>0.59912051700000002</v>
      </c>
      <c r="M120" s="5">
        <v>0.59348505100000004</v>
      </c>
      <c r="N120" s="5">
        <v>0.60274124100000004</v>
      </c>
      <c r="O120" s="5">
        <v>0.89901423899999999</v>
      </c>
      <c r="P120" s="5">
        <v>1</v>
      </c>
    </row>
    <row r="121" spans="1:16" x14ac:dyDescent="0.2">
      <c r="A121" s="4" t="s">
        <v>157</v>
      </c>
      <c r="B121" s="5">
        <v>0.23681315999999999</v>
      </c>
      <c r="C121" s="5">
        <v>0.34900787599999999</v>
      </c>
      <c r="D121" s="5">
        <v>0.50927917300000003</v>
      </c>
      <c r="E121" s="5">
        <v>0.74221488000000002</v>
      </c>
      <c r="F121" s="5">
        <v>0.86996445499999997</v>
      </c>
      <c r="G121" s="5">
        <v>1</v>
      </c>
      <c r="H121" s="5">
        <v>0.96457854799999998</v>
      </c>
      <c r="J121" s="5">
        <v>0.39577166899999999</v>
      </c>
      <c r="K121" s="5">
        <v>0.40068493300000002</v>
      </c>
      <c r="L121" s="5">
        <v>0.65656565600000005</v>
      </c>
      <c r="M121" s="5">
        <v>0.94856459299999996</v>
      </c>
      <c r="N121" s="5">
        <v>1</v>
      </c>
      <c r="O121" s="5">
        <v>0.86575052799999996</v>
      </c>
      <c r="P121" s="5">
        <v>0.45339338000000001</v>
      </c>
    </row>
    <row r="122" spans="1:16" x14ac:dyDescent="0.2">
      <c r="A122" s="4" t="s">
        <v>187</v>
      </c>
      <c r="B122" s="5">
        <v>0.57674418400000005</v>
      </c>
      <c r="C122" s="5">
        <v>0.67750069899999998</v>
      </c>
      <c r="D122" s="5">
        <v>0.48062015400000002</v>
      </c>
      <c r="E122" s="5">
        <v>0.435911304</v>
      </c>
      <c r="F122" s="5">
        <v>0.49154334100000002</v>
      </c>
      <c r="G122" s="5">
        <v>1</v>
      </c>
      <c r="H122" s="5">
        <v>0.692932942</v>
      </c>
      <c r="J122" s="5">
        <v>0.25464566900000002</v>
      </c>
      <c r="K122" s="5">
        <v>0.28937007799999998</v>
      </c>
      <c r="L122" s="5">
        <v>0.83833965200000005</v>
      </c>
      <c r="M122" s="5">
        <v>1</v>
      </c>
      <c r="N122" s="5">
        <v>0.95617939100000005</v>
      </c>
      <c r="O122" s="5">
        <v>0.95007711699999997</v>
      </c>
      <c r="P122" s="5">
        <v>0.85731481099999995</v>
      </c>
    </row>
    <row r="123" spans="1:16" x14ac:dyDescent="0.2">
      <c r="A123" s="4" t="s">
        <v>182</v>
      </c>
      <c r="B123" s="5">
        <v>0.34362416099999998</v>
      </c>
      <c r="C123" s="5">
        <v>0.84950672599999999</v>
      </c>
      <c r="D123" s="5">
        <v>0.42314049500000001</v>
      </c>
      <c r="E123" s="5">
        <v>0.43146067500000002</v>
      </c>
      <c r="F123" s="5">
        <v>0.53218638100000004</v>
      </c>
      <c r="G123" s="5">
        <v>1</v>
      </c>
      <c r="H123" s="5">
        <v>0.78946107899999995</v>
      </c>
      <c r="J123" s="5">
        <v>0.15375996</v>
      </c>
      <c r="K123" s="5">
        <v>0.34598448399999998</v>
      </c>
      <c r="L123" s="5">
        <v>0.883252704</v>
      </c>
      <c r="M123" s="5">
        <v>0.91455738499999994</v>
      </c>
      <c r="N123" s="5">
        <v>0.97573989800000005</v>
      </c>
      <c r="O123" s="5">
        <v>1</v>
      </c>
      <c r="P123" s="5">
        <v>0.89611068000000005</v>
      </c>
    </row>
    <row r="124" spans="1:16" x14ac:dyDescent="0.2">
      <c r="A124" s="4" t="s">
        <v>81</v>
      </c>
      <c r="B124" s="5">
        <v>0.32440609500000001</v>
      </c>
      <c r="C124" s="5">
        <v>0.38433455</v>
      </c>
      <c r="D124" s="5">
        <v>0.47989485599999998</v>
      </c>
      <c r="E124" s="5">
        <v>0.49948240100000002</v>
      </c>
      <c r="F124" s="5">
        <v>0.70331741699999994</v>
      </c>
      <c r="G124" s="5">
        <v>1</v>
      </c>
      <c r="H124" s="5">
        <v>0.99698665500000005</v>
      </c>
      <c r="J124" s="5">
        <v>0.466563114</v>
      </c>
      <c r="K124" s="5">
        <v>1</v>
      </c>
      <c r="L124" s="5">
        <v>0.98676323899999996</v>
      </c>
      <c r="M124" s="5">
        <v>0.841620284</v>
      </c>
      <c r="N124" s="5">
        <v>0.84305631299999995</v>
      </c>
      <c r="O124" s="5">
        <v>0.59991774200000003</v>
      </c>
      <c r="P124" s="5">
        <v>0.33714724499999998</v>
      </c>
    </row>
    <row r="125" spans="1:16" x14ac:dyDescent="0.2">
      <c r="A125" s="4" t="s">
        <v>223</v>
      </c>
      <c r="B125" s="5">
        <v>0.460743544</v>
      </c>
      <c r="C125" s="5">
        <v>0.83998160899999996</v>
      </c>
      <c r="D125" s="5">
        <v>0.49841772099999998</v>
      </c>
      <c r="E125" s="5">
        <v>0.70050780499999998</v>
      </c>
      <c r="F125" s="5">
        <v>0.79620308399999995</v>
      </c>
      <c r="G125" s="5">
        <v>1</v>
      </c>
      <c r="H125" s="5">
        <v>0.35167463999999998</v>
      </c>
      <c r="J125" s="5">
        <v>0.18908423099999999</v>
      </c>
      <c r="K125" s="5">
        <v>0.22012472199999999</v>
      </c>
      <c r="L125" s="5">
        <v>0.17231638399999999</v>
      </c>
      <c r="M125" s="5">
        <v>0.16568883100000001</v>
      </c>
      <c r="N125" s="5">
        <v>0.40545031599999998</v>
      </c>
      <c r="O125" s="5">
        <v>1</v>
      </c>
      <c r="P125" s="5">
        <v>0.279675807</v>
      </c>
    </row>
    <row r="126" spans="1:16" x14ac:dyDescent="0.2">
      <c r="A126" s="4" t="s">
        <v>11</v>
      </c>
      <c r="B126" s="5">
        <v>0.58043723300000005</v>
      </c>
      <c r="C126" s="5">
        <v>0.64934005299999997</v>
      </c>
      <c r="D126" s="5">
        <v>0.55021096899999999</v>
      </c>
      <c r="E126" s="5">
        <v>0.84880411600000005</v>
      </c>
      <c r="F126" s="5">
        <v>1</v>
      </c>
      <c r="G126" s="5">
        <v>0.50621117999999998</v>
      </c>
      <c r="H126" s="5">
        <v>0.26412037100000002</v>
      </c>
      <c r="J126" s="5">
        <v>0.22556391000000001</v>
      </c>
      <c r="K126" s="5">
        <v>0.23166023199999999</v>
      </c>
      <c r="L126" s="5">
        <v>0.25210083900000002</v>
      </c>
      <c r="M126" s="5">
        <v>0.10452961700000001</v>
      </c>
      <c r="N126" s="5">
        <v>0.16483516300000001</v>
      </c>
      <c r="O126" s="5">
        <v>0.96774193900000005</v>
      </c>
      <c r="P126" s="5">
        <v>1</v>
      </c>
    </row>
    <row r="127" spans="1:16" x14ac:dyDescent="0.2">
      <c r="A127" s="4" t="s">
        <v>79</v>
      </c>
      <c r="B127" s="5">
        <v>0.230165123</v>
      </c>
      <c r="C127" s="5">
        <v>0.55266199800000004</v>
      </c>
      <c r="D127" s="5">
        <v>0.61016322700000003</v>
      </c>
      <c r="E127" s="5">
        <v>0.58729103999999999</v>
      </c>
      <c r="F127" s="5">
        <v>0.67080572699999996</v>
      </c>
      <c r="G127" s="5">
        <v>1</v>
      </c>
      <c r="H127" s="5">
        <v>0.99378154100000005</v>
      </c>
      <c r="J127" s="5">
        <v>0.35132890300000003</v>
      </c>
      <c r="K127" s="5">
        <v>0.57632135399999995</v>
      </c>
      <c r="L127" s="5">
        <v>0.72502045100000001</v>
      </c>
      <c r="M127" s="5">
        <v>0.62189254199999999</v>
      </c>
      <c r="N127" s="5">
        <v>0.73715521900000003</v>
      </c>
      <c r="O127" s="5">
        <v>1</v>
      </c>
      <c r="P127" s="5">
        <v>0.939203758</v>
      </c>
    </row>
    <row r="128" spans="1:16" x14ac:dyDescent="0.2">
      <c r="A128" s="4" t="s">
        <v>119</v>
      </c>
      <c r="B128" s="5">
        <v>0.26885583200000002</v>
      </c>
      <c r="C128" s="5">
        <v>0.47036561500000001</v>
      </c>
      <c r="D128" s="5">
        <v>0.50553385699999998</v>
      </c>
      <c r="E128" s="5">
        <v>0.581278297</v>
      </c>
      <c r="F128" s="5">
        <v>0.63807985899999997</v>
      </c>
      <c r="G128" s="5">
        <v>0.95531321999999996</v>
      </c>
      <c r="H128" s="5">
        <v>1</v>
      </c>
      <c r="J128" s="5">
        <v>0.634792994</v>
      </c>
      <c r="K128" s="5">
        <v>0.68573825499999996</v>
      </c>
      <c r="L128" s="5">
        <v>0.54606227100000004</v>
      </c>
      <c r="M128" s="5">
        <v>0.54707661299999999</v>
      </c>
      <c r="N128" s="5">
        <v>0.73917004200000003</v>
      </c>
      <c r="O128" s="5">
        <v>1</v>
      </c>
      <c r="P128" s="5">
        <v>0.37924528299999999</v>
      </c>
    </row>
    <row r="129" spans="1:16" x14ac:dyDescent="0.2">
      <c r="A129" s="4" t="s">
        <v>185</v>
      </c>
      <c r="B129" s="5">
        <v>0.49942856899999999</v>
      </c>
      <c r="C129" s="5">
        <v>0.65438066399999995</v>
      </c>
      <c r="D129" s="5">
        <v>0.35592286499999998</v>
      </c>
      <c r="E129" s="5">
        <v>0.56822429699999999</v>
      </c>
      <c r="F129" s="5">
        <v>0.66680761</v>
      </c>
      <c r="G129" s="5">
        <v>1</v>
      </c>
      <c r="H129" s="5">
        <v>0.87786752899999998</v>
      </c>
      <c r="J129" s="5">
        <v>0.286730545</v>
      </c>
      <c r="K129" s="5">
        <v>0.28113109600000002</v>
      </c>
      <c r="L129" s="5">
        <v>0.33325663500000002</v>
      </c>
      <c r="M129" s="5">
        <v>0.35897624700000003</v>
      </c>
      <c r="N129" s="5">
        <v>0.59157038799999995</v>
      </c>
      <c r="O129" s="5">
        <v>1</v>
      </c>
      <c r="P129" s="5">
        <v>0.63434708399999995</v>
      </c>
    </row>
    <row r="130" spans="1:16" x14ac:dyDescent="0.2">
      <c r="A130" s="4" t="s">
        <v>68</v>
      </c>
      <c r="B130" s="5">
        <v>0.28893665200000002</v>
      </c>
      <c r="C130" s="5">
        <v>0.63597902100000003</v>
      </c>
      <c r="D130" s="5">
        <v>0.56341765499999996</v>
      </c>
      <c r="E130" s="5">
        <v>0.469752999</v>
      </c>
      <c r="F130" s="5">
        <v>0.67500000000000004</v>
      </c>
      <c r="G130" s="5">
        <v>0.97836174600000003</v>
      </c>
      <c r="H130" s="5">
        <v>1</v>
      </c>
      <c r="J130" s="5">
        <v>0.21141525899999999</v>
      </c>
      <c r="K130" s="5">
        <v>0.26249850800000002</v>
      </c>
      <c r="L130" s="5">
        <v>0.24477554100000001</v>
      </c>
      <c r="M130" s="5">
        <v>0.24632352900000001</v>
      </c>
      <c r="N130" s="5">
        <v>0.46407907500000001</v>
      </c>
      <c r="O130" s="5">
        <v>1</v>
      </c>
      <c r="P130" s="5">
        <v>0.30637254800000002</v>
      </c>
    </row>
    <row r="131" spans="1:16" x14ac:dyDescent="0.2">
      <c r="A131" s="4" t="s">
        <v>184</v>
      </c>
      <c r="B131" s="5">
        <v>0.42334494700000003</v>
      </c>
      <c r="C131" s="5">
        <v>0.68973906799999996</v>
      </c>
      <c r="D131" s="5">
        <v>0.599590654</v>
      </c>
      <c r="E131" s="5">
        <v>0.43445931399999999</v>
      </c>
      <c r="F131" s="5">
        <v>0.54845285799999999</v>
      </c>
      <c r="G131" s="5">
        <v>1</v>
      </c>
      <c r="H131" s="5">
        <v>0.90440543500000004</v>
      </c>
      <c r="J131" s="5">
        <v>0.41617718999999997</v>
      </c>
      <c r="K131" s="5">
        <v>0.98054692899999996</v>
      </c>
      <c r="L131" s="5">
        <v>0.86671763400000001</v>
      </c>
      <c r="M131" s="5">
        <v>0.73071509000000001</v>
      </c>
      <c r="N131" s="5">
        <v>0.86612903299999999</v>
      </c>
      <c r="O131" s="5">
        <v>1</v>
      </c>
      <c r="P131" s="5">
        <v>0.81716186999999996</v>
      </c>
    </row>
    <row r="132" spans="1:16" x14ac:dyDescent="0.2">
      <c r="A132" s="4" t="s">
        <v>95</v>
      </c>
      <c r="B132" s="5">
        <v>0.34661475000000003</v>
      </c>
      <c r="C132" s="5">
        <v>0.53573542299999999</v>
      </c>
      <c r="D132" s="5">
        <v>0.743874115</v>
      </c>
      <c r="E132" s="5">
        <v>0.61796458200000004</v>
      </c>
      <c r="F132" s="5">
        <v>0.466123232</v>
      </c>
      <c r="G132" s="5">
        <v>0.71814864899999997</v>
      </c>
      <c r="H132" s="5">
        <v>1</v>
      </c>
      <c r="J132" s="5">
        <v>0.127521306</v>
      </c>
      <c r="K132" s="5">
        <v>7.9033836999999996E-2</v>
      </c>
      <c r="L132" s="5">
        <v>0.136718751</v>
      </c>
      <c r="M132" s="5">
        <v>0.28943245099999998</v>
      </c>
      <c r="N132" s="5">
        <v>0.71836419600000001</v>
      </c>
      <c r="O132" s="5">
        <v>1</v>
      </c>
      <c r="P132" s="5">
        <v>0.34444060700000001</v>
      </c>
    </row>
    <row r="133" spans="1:16" x14ac:dyDescent="0.2">
      <c r="A133" s="4" t="s">
        <v>175</v>
      </c>
      <c r="B133" s="5">
        <v>0.442563818</v>
      </c>
      <c r="C133" s="5">
        <v>0.51955807499999995</v>
      </c>
      <c r="D133" s="5">
        <v>0.63970588100000003</v>
      </c>
      <c r="E133" s="5">
        <v>0.58155080000000003</v>
      </c>
      <c r="F133" s="5">
        <v>0.62968811700000005</v>
      </c>
      <c r="G133" s="5">
        <v>1</v>
      </c>
      <c r="H133" s="5">
        <v>0.63394276699999996</v>
      </c>
      <c r="J133" s="5">
        <v>0.711902115</v>
      </c>
      <c r="K133" s="5">
        <v>0.66375383399999999</v>
      </c>
      <c r="L133" s="5">
        <v>0.59124809099999998</v>
      </c>
      <c r="M133" s="5">
        <v>1</v>
      </c>
      <c r="N133" s="5">
        <v>0.73399840100000002</v>
      </c>
      <c r="O133" s="5">
        <v>0.86263139</v>
      </c>
      <c r="P133" s="5">
        <v>0.82444546399999996</v>
      </c>
    </row>
    <row r="134" spans="1:16" x14ac:dyDescent="0.2">
      <c r="A134" s="4" t="s">
        <v>213</v>
      </c>
      <c r="B134" s="5">
        <v>0.326411693</v>
      </c>
      <c r="C134" s="5">
        <v>0.62985592599999995</v>
      </c>
      <c r="D134" s="5">
        <v>0.71043415899999995</v>
      </c>
      <c r="E134" s="5">
        <v>0.529218576</v>
      </c>
      <c r="F134" s="5">
        <v>0.60670581899999998</v>
      </c>
      <c r="G134" s="5">
        <v>1</v>
      </c>
      <c r="H134" s="5">
        <v>0.78735685</v>
      </c>
      <c r="J134" s="5">
        <v>0.371215513</v>
      </c>
      <c r="K134" s="5">
        <v>0.61220791600000002</v>
      </c>
      <c r="L134" s="5">
        <v>1</v>
      </c>
      <c r="M134" s="5">
        <v>0.495848595</v>
      </c>
      <c r="N134" s="5">
        <v>0.71634671299999997</v>
      </c>
      <c r="O134" s="5">
        <v>0.79989990099999997</v>
      </c>
      <c r="P134" s="5">
        <v>0.59241429700000003</v>
      </c>
    </row>
    <row r="135" spans="1:16" x14ac:dyDescent="0.2">
      <c r="A135" s="4" t="s">
        <v>6</v>
      </c>
      <c r="B135" s="5">
        <v>0.19472958500000001</v>
      </c>
      <c r="C135" s="5">
        <v>0.47580616100000001</v>
      </c>
      <c r="D135" s="5">
        <v>1</v>
      </c>
      <c r="E135" s="5">
        <v>0.798594849</v>
      </c>
      <c r="F135" s="5">
        <v>0.56962709499999997</v>
      </c>
      <c r="G135" s="5">
        <v>0.831170136</v>
      </c>
      <c r="H135" s="5">
        <v>0.71571669400000004</v>
      </c>
      <c r="J135" s="5">
        <v>0.17926267200000001</v>
      </c>
      <c r="K135" s="5">
        <v>0.43740629800000003</v>
      </c>
      <c r="L135" s="5">
        <v>0.632942118</v>
      </c>
      <c r="M135" s="5">
        <v>0.50739130399999999</v>
      </c>
      <c r="N135" s="5">
        <v>0.69951964600000005</v>
      </c>
      <c r="O135" s="5">
        <v>1</v>
      </c>
      <c r="P135" s="5">
        <v>0.88695652199999997</v>
      </c>
    </row>
    <row r="136" spans="1:16" x14ac:dyDescent="0.2">
      <c r="A136" s="4" t="s">
        <v>47</v>
      </c>
      <c r="B136" s="5">
        <v>0.37850200000000001</v>
      </c>
      <c r="C136" s="5">
        <v>0.47589028799999999</v>
      </c>
      <c r="D136" s="5">
        <v>0.73271007799999999</v>
      </c>
      <c r="E136" s="5">
        <v>0.63684463400000002</v>
      </c>
      <c r="F136" s="5">
        <v>0.66868686799999999</v>
      </c>
      <c r="G136" s="5">
        <v>1</v>
      </c>
      <c r="H136" s="5">
        <v>0.56816531400000003</v>
      </c>
      <c r="J136" s="5">
        <v>1</v>
      </c>
      <c r="K136" s="5">
        <v>0.84634920700000005</v>
      </c>
      <c r="L136" s="5">
        <v>0.476923076</v>
      </c>
      <c r="M136" s="5">
        <v>0.817272726</v>
      </c>
      <c r="N136" s="5">
        <v>0.97747747699999998</v>
      </c>
      <c r="O136" s="5">
        <v>0.55921568200000005</v>
      </c>
      <c r="P136" s="5">
        <v>0.239382241</v>
      </c>
    </row>
    <row r="137" spans="1:16" x14ac:dyDescent="0.2">
      <c r="A137" s="4" t="s">
        <v>103</v>
      </c>
      <c r="B137" s="5">
        <v>0.41923076999999997</v>
      </c>
      <c r="C137" s="5">
        <v>0.495454546</v>
      </c>
      <c r="D137" s="5">
        <v>0.454166668</v>
      </c>
      <c r="E137" s="5">
        <v>0.66378205300000004</v>
      </c>
      <c r="F137" s="5">
        <v>0.76432926899999998</v>
      </c>
      <c r="G137" s="5">
        <v>0.76300000000000001</v>
      </c>
      <c r="H137" s="5">
        <v>1</v>
      </c>
      <c r="J137" s="5">
        <v>0.403977272</v>
      </c>
      <c r="K137" s="5">
        <v>0.69884615400000005</v>
      </c>
      <c r="L137" s="5">
        <v>0.75238095000000005</v>
      </c>
      <c r="M137" s="5">
        <v>0.72005208499999995</v>
      </c>
      <c r="N137" s="5">
        <v>0.62465116300000001</v>
      </c>
      <c r="O137" s="5">
        <v>0.92055084600000003</v>
      </c>
      <c r="P137" s="5">
        <v>1</v>
      </c>
    </row>
    <row r="138" spans="1:16" x14ac:dyDescent="0.2">
      <c r="A138" s="4" t="s">
        <v>143</v>
      </c>
      <c r="B138" s="5">
        <v>0.264589452</v>
      </c>
      <c r="C138" s="5">
        <v>0.44919948300000001</v>
      </c>
      <c r="D138" s="5">
        <v>0.59037646499999996</v>
      </c>
      <c r="E138" s="5">
        <v>0.64602670600000001</v>
      </c>
      <c r="F138" s="5">
        <v>0.72408487700000002</v>
      </c>
      <c r="G138" s="5">
        <v>0.87593899399999997</v>
      </c>
      <c r="H138" s="5">
        <v>1</v>
      </c>
      <c r="J138" s="5">
        <v>0.36723602399999999</v>
      </c>
      <c r="K138" s="5">
        <v>0.381615749</v>
      </c>
      <c r="L138" s="5">
        <v>0.58452792799999997</v>
      </c>
      <c r="M138" s="5">
        <v>0.60965035599999995</v>
      </c>
      <c r="N138" s="5">
        <v>0.93789657400000004</v>
      </c>
      <c r="O138" s="5">
        <v>1</v>
      </c>
      <c r="P138" s="5">
        <v>0.86618986899999995</v>
      </c>
    </row>
    <row r="139" spans="1:16" x14ac:dyDescent="0.2">
      <c r="A139" s="4" t="s">
        <v>104</v>
      </c>
      <c r="B139" s="5">
        <v>7.6284379999999999E-2</v>
      </c>
      <c r="C139" s="5">
        <v>0.57126202299999995</v>
      </c>
      <c r="D139" s="5">
        <v>0.60147299499999995</v>
      </c>
      <c r="E139" s="5">
        <v>0.62326549499999995</v>
      </c>
      <c r="F139" s="5">
        <v>0.69503546199999999</v>
      </c>
      <c r="G139" s="5">
        <v>1</v>
      </c>
      <c r="H139" s="5">
        <v>0.97560023500000004</v>
      </c>
      <c r="J139" s="5">
        <v>9.0397924000000004E-2</v>
      </c>
      <c r="K139" s="5">
        <v>0.75013248499999996</v>
      </c>
      <c r="L139" s="5">
        <v>0.89320154299999999</v>
      </c>
      <c r="M139" s="5">
        <v>0.69903743299999999</v>
      </c>
      <c r="N139" s="5">
        <v>0.87468030699999999</v>
      </c>
      <c r="O139" s="5">
        <v>1</v>
      </c>
      <c r="P139" s="5">
        <v>0.96889547200000004</v>
      </c>
    </row>
    <row r="140" spans="1:16" x14ac:dyDescent="0.2">
      <c r="A140" s="4" t="s">
        <v>115</v>
      </c>
      <c r="B140" s="5">
        <v>0</v>
      </c>
      <c r="C140" s="5">
        <v>0.66666666699999999</v>
      </c>
      <c r="D140" s="5">
        <v>0.66666666699999999</v>
      </c>
      <c r="E140" s="5">
        <v>0.5</v>
      </c>
      <c r="F140" s="5">
        <v>1</v>
      </c>
      <c r="G140" s="5">
        <v>0.83333333300000001</v>
      </c>
      <c r="H140" s="5">
        <v>0.875</v>
      </c>
      <c r="J140" s="5">
        <v>0.27715045799999999</v>
      </c>
      <c r="K140" s="5">
        <v>0.26302858499999998</v>
      </c>
      <c r="L140" s="5">
        <v>0.62182237699999998</v>
      </c>
      <c r="M140" s="5">
        <v>0.69997746199999999</v>
      </c>
      <c r="N140" s="5">
        <v>0.71189258300000002</v>
      </c>
      <c r="O140" s="5">
        <v>1</v>
      </c>
      <c r="P140" s="5">
        <v>0.66643137200000002</v>
      </c>
    </row>
    <row r="141" spans="1:16" x14ac:dyDescent="0.2">
      <c r="A141" s="4" t="s">
        <v>140</v>
      </c>
      <c r="B141" s="5">
        <v>0.268263472</v>
      </c>
      <c r="C141" s="5">
        <v>0.52993630700000005</v>
      </c>
      <c r="D141" s="5">
        <v>0.56999999999999995</v>
      </c>
      <c r="E141" s="5">
        <v>0.56170212799999997</v>
      </c>
      <c r="F141" s="5">
        <v>0.60244498899999999</v>
      </c>
      <c r="G141" s="5">
        <v>0.92903225899999997</v>
      </c>
      <c r="H141" s="5">
        <v>1</v>
      </c>
      <c r="J141" s="5">
        <v>0.29738562000000002</v>
      </c>
      <c r="K141" s="5">
        <v>0.98424242399999995</v>
      </c>
      <c r="L141" s="5">
        <v>1</v>
      </c>
      <c r="M141" s="5">
        <v>0.93750000200000005</v>
      </c>
      <c r="N141" s="5">
        <v>0.90092592599999999</v>
      </c>
      <c r="O141" s="5">
        <v>0.82923755700000001</v>
      </c>
      <c r="P141" s="5">
        <v>0.53333333299999997</v>
      </c>
    </row>
    <row r="142" spans="1:16" x14ac:dyDescent="0.2">
      <c r="A142" s="4" t="s">
        <v>72</v>
      </c>
      <c r="B142" s="5">
        <v>0.404770874</v>
      </c>
      <c r="C142" s="5">
        <v>0.58323108400000001</v>
      </c>
      <c r="D142" s="5">
        <v>0.61911192800000003</v>
      </c>
      <c r="E142" s="5">
        <v>0.53187314500000005</v>
      </c>
      <c r="F142" s="5">
        <v>0.59179716400000004</v>
      </c>
      <c r="G142" s="5">
        <v>0.80650406200000002</v>
      </c>
      <c r="H142" s="5">
        <v>1</v>
      </c>
      <c r="J142" s="5">
        <v>0.21091679899999999</v>
      </c>
      <c r="K142" s="5">
        <v>0.44293091000000001</v>
      </c>
      <c r="L142" s="5">
        <v>0.32030113999999998</v>
      </c>
      <c r="M142" s="5">
        <v>0.33299866099999997</v>
      </c>
      <c r="N142" s="5">
        <v>0.28933272199999999</v>
      </c>
      <c r="O142" s="5">
        <v>0.34322803000000002</v>
      </c>
      <c r="P142" s="5">
        <v>1</v>
      </c>
    </row>
    <row r="143" spans="1:16" x14ac:dyDescent="0.2">
      <c r="A143" s="4" t="s">
        <v>69</v>
      </c>
      <c r="B143" s="5">
        <v>0.16845676500000001</v>
      </c>
      <c r="C143" s="5">
        <v>0.58523596700000002</v>
      </c>
      <c r="D143" s="5">
        <v>0.60115749500000004</v>
      </c>
      <c r="E143" s="5">
        <v>0.587237707</v>
      </c>
      <c r="F143" s="5">
        <v>0.64370149899999995</v>
      </c>
      <c r="G143" s="5">
        <v>0.95041224499999999</v>
      </c>
      <c r="H143" s="5">
        <v>1</v>
      </c>
      <c r="J143" s="5">
        <v>0.134511506</v>
      </c>
      <c r="K143" s="5">
        <v>0.68348349200000003</v>
      </c>
      <c r="L143" s="5">
        <v>0.65356496100000006</v>
      </c>
      <c r="M143" s="5">
        <v>0.65592347600000001</v>
      </c>
      <c r="N143" s="5">
        <v>0.84335011599999998</v>
      </c>
      <c r="O143" s="5">
        <v>1</v>
      </c>
      <c r="P143" s="5">
        <v>0.97565678499999997</v>
      </c>
    </row>
    <row r="144" spans="1:16" x14ac:dyDescent="0.2">
      <c r="A144" s="4" t="s">
        <v>132</v>
      </c>
      <c r="B144" s="5">
        <v>0</v>
      </c>
      <c r="C144" s="5">
        <v>0.48888888899999999</v>
      </c>
      <c r="D144" s="5">
        <v>0.76388888899999996</v>
      </c>
      <c r="E144" s="5">
        <v>0.61111111100000004</v>
      </c>
      <c r="F144" s="5">
        <v>0.85555555599999999</v>
      </c>
      <c r="G144" s="5">
        <v>0.81481481499999997</v>
      </c>
      <c r="H144" s="5">
        <v>1</v>
      </c>
      <c r="J144" s="5">
        <v>0.26698818499999999</v>
      </c>
      <c r="K144" s="5">
        <v>0.25619086800000002</v>
      </c>
      <c r="L144" s="5">
        <v>0.40186802700000002</v>
      </c>
      <c r="M144" s="5">
        <v>0.641613977</v>
      </c>
      <c r="N144" s="5">
        <v>0.73115046800000005</v>
      </c>
      <c r="O144" s="5">
        <v>1</v>
      </c>
      <c r="P144" s="5">
        <v>0.57448138500000001</v>
      </c>
    </row>
    <row r="145" spans="1:16" x14ac:dyDescent="0.2">
      <c r="A145" s="4" t="s">
        <v>129</v>
      </c>
      <c r="B145" s="5">
        <v>0.13427250700000001</v>
      </c>
      <c r="C145" s="5">
        <v>0.54112554099999999</v>
      </c>
      <c r="D145" s="5">
        <v>0.46792493099999999</v>
      </c>
      <c r="E145" s="5">
        <v>0.56454059899999998</v>
      </c>
      <c r="F145" s="5">
        <v>0.80267749899999996</v>
      </c>
      <c r="G145" s="5">
        <v>0.98286974199999999</v>
      </c>
      <c r="H145" s="5">
        <v>1</v>
      </c>
      <c r="J145" s="5">
        <v>0.40362302500000002</v>
      </c>
      <c r="K145" s="5">
        <v>0.93771404000000003</v>
      </c>
      <c r="L145" s="5">
        <v>1</v>
      </c>
      <c r="M145" s="5">
        <v>0.99096320699999996</v>
      </c>
      <c r="N145" s="5">
        <v>0.79877304900000001</v>
      </c>
      <c r="O145" s="5">
        <v>0.61827299099999999</v>
      </c>
      <c r="P145" s="5">
        <v>0.281363058</v>
      </c>
    </row>
    <row r="146" spans="1:16" x14ac:dyDescent="0.2">
      <c r="A146" s="4" t="s">
        <v>90</v>
      </c>
      <c r="B146" s="5">
        <v>9.0200619999999995E-2</v>
      </c>
      <c r="C146" s="5">
        <v>0.155174487</v>
      </c>
      <c r="D146" s="5">
        <v>0.70262029999999998</v>
      </c>
      <c r="E146" s="5">
        <v>0.80373331400000003</v>
      </c>
      <c r="F146" s="5">
        <v>0.85529184899999999</v>
      </c>
      <c r="G146" s="5">
        <v>1</v>
      </c>
      <c r="H146" s="5">
        <v>0.90137321000000004</v>
      </c>
      <c r="J146" s="5">
        <v>0.167580168</v>
      </c>
      <c r="K146" s="5">
        <v>0.44173205500000001</v>
      </c>
      <c r="L146" s="5">
        <v>0.81291994400000001</v>
      </c>
      <c r="M146" s="5">
        <v>0.77052883699999997</v>
      </c>
      <c r="N146" s="5">
        <v>0.85842599500000005</v>
      </c>
      <c r="O146" s="5">
        <v>1</v>
      </c>
      <c r="P146" s="5">
        <v>0.86929861799999997</v>
      </c>
    </row>
    <row r="147" spans="1:16" x14ac:dyDescent="0.2">
      <c r="A147" s="4" t="s">
        <v>122</v>
      </c>
      <c r="B147" s="5">
        <v>0.37728937699999998</v>
      </c>
      <c r="C147" s="5">
        <v>0.52703394100000001</v>
      </c>
      <c r="D147" s="5">
        <v>0.51887887499999996</v>
      </c>
      <c r="E147" s="5">
        <v>0.50252073399999997</v>
      </c>
      <c r="F147" s="5">
        <v>0.74716638999999996</v>
      </c>
      <c r="G147" s="5">
        <v>1</v>
      </c>
      <c r="H147" s="5">
        <v>0.82727304400000001</v>
      </c>
      <c r="J147" s="5">
        <v>0.23842364499999999</v>
      </c>
      <c r="K147" s="5">
        <v>0.48678160999999998</v>
      </c>
      <c r="L147" s="5">
        <v>0.794745484</v>
      </c>
      <c r="M147" s="5">
        <v>0.68076225000000001</v>
      </c>
      <c r="N147" s="5">
        <v>0.79508657699999996</v>
      </c>
      <c r="O147" s="5">
        <v>1</v>
      </c>
      <c r="P147" s="5">
        <v>0.81083344999999996</v>
      </c>
    </row>
    <row r="148" spans="1:16" x14ac:dyDescent="0.2">
      <c r="A148" s="4" t="s">
        <v>186</v>
      </c>
      <c r="B148" s="5">
        <v>0.68098480900000002</v>
      </c>
      <c r="C148" s="5">
        <v>0.65380843499999997</v>
      </c>
      <c r="D148" s="5">
        <v>0.39228506099999999</v>
      </c>
      <c r="E148" s="5">
        <v>0.34889962600000002</v>
      </c>
      <c r="F148" s="5">
        <v>0.63626722999999996</v>
      </c>
      <c r="G148" s="5">
        <v>1</v>
      </c>
      <c r="H148" s="5">
        <v>0.78502415699999994</v>
      </c>
      <c r="J148" s="5">
        <v>0.78401259899999998</v>
      </c>
      <c r="K148" s="5">
        <v>0.59971441000000003</v>
      </c>
      <c r="L148" s="5">
        <v>0.271890042</v>
      </c>
      <c r="M148" s="5">
        <v>0.361743227</v>
      </c>
      <c r="N148" s="5">
        <v>0.47791280000000003</v>
      </c>
      <c r="O148" s="5">
        <v>1</v>
      </c>
      <c r="P148" s="5">
        <v>0.17766664700000001</v>
      </c>
    </row>
    <row r="149" spans="1:16" x14ac:dyDescent="0.2">
      <c r="A149" s="4" t="s">
        <v>217</v>
      </c>
      <c r="B149" s="5">
        <v>0.56774977000000004</v>
      </c>
      <c r="C149" s="5">
        <v>0.74240493600000002</v>
      </c>
      <c r="D149" s="5">
        <v>0.66868592999999998</v>
      </c>
      <c r="E149" s="5">
        <v>0.47169466799999998</v>
      </c>
      <c r="F149" s="5">
        <v>0.77085781499999995</v>
      </c>
      <c r="G149" s="5">
        <v>1</v>
      </c>
      <c r="H149" s="5">
        <v>0.27323213400000002</v>
      </c>
      <c r="J149" s="5">
        <v>0.78334053199999998</v>
      </c>
      <c r="K149" s="5">
        <v>0.58083717800000001</v>
      </c>
      <c r="L149" s="5">
        <v>0.57916052900000004</v>
      </c>
      <c r="M149" s="5">
        <v>0.32553134700000003</v>
      </c>
      <c r="N149" s="5">
        <v>0.48840739500000002</v>
      </c>
      <c r="O149" s="5">
        <v>0.71250547900000005</v>
      </c>
      <c r="P149" s="5">
        <v>1</v>
      </c>
    </row>
    <row r="150" spans="1:16" x14ac:dyDescent="0.2">
      <c r="A150" s="4" t="s">
        <v>152</v>
      </c>
      <c r="B150" s="5">
        <v>0.218967836</v>
      </c>
      <c r="C150" s="5">
        <v>0.56070630200000005</v>
      </c>
      <c r="D150" s="5">
        <v>0.37413789600000003</v>
      </c>
      <c r="E150" s="5">
        <v>0.64270644899999996</v>
      </c>
      <c r="F150" s="5">
        <v>0.78588260300000001</v>
      </c>
      <c r="G150" s="5">
        <v>1</v>
      </c>
      <c r="H150" s="5">
        <v>0.94917934299999995</v>
      </c>
      <c r="J150" s="5">
        <v>0.278060743</v>
      </c>
      <c r="K150" s="5">
        <v>0.30892937500000001</v>
      </c>
      <c r="L150" s="5">
        <v>0.31365330400000002</v>
      </c>
      <c r="M150" s="5">
        <v>0.29012097599999997</v>
      </c>
      <c r="N150" s="5">
        <v>0.57944156099999999</v>
      </c>
      <c r="O150" s="5">
        <v>1</v>
      </c>
      <c r="P150" s="5">
        <v>0.16791980000000001</v>
      </c>
    </row>
    <row r="151" spans="1:16" x14ac:dyDescent="0.2">
      <c r="A151" s="4" t="s">
        <v>286</v>
      </c>
      <c r="B151" s="5">
        <v>0.74218009399999996</v>
      </c>
      <c r="C151" s="5">
        <v>0.49787234299999999</v>
      </c>
      <c r="D151" s="5">
        <v>0.26303725100000003</v>
      </c>
      <c r="E151" s="5">
        <v>0.38571428400000002</v>
      </c>
      <c r="F151" s="5">
        <v>0.60944881699999998</v>
      </c>
      <c r="G151" s="5">
        <v>0.97826086899999998</v>
      </c>
      <c r="H151" s="5">
        <v>1</v>
      </c>
      <c r="J151" s="5">
        <v>0.747473744</v>
      </c>
      <c r="K151" s="5">
        <v>0.73321598399999999</v>
      </c>
      <c r="L151" s="5">
        <v>0.43602635000000001</v>
      </c>
      <c r="M151" s="5">
        <v>0.65189513399999999</v>
      </c>
      <c r="N151" s="5">
        <v>0.64138070000000003</v>
      </c>
      <c r="O151" s="5">
        <v>1</v>
      </c>
      <c r="P151" s="5">
        <v>0.90083890700000002</v>
      </c>
    </row>
    <row r="152" spans="1:16" x14ac:dyDescent="0.2">
      <c r="A152" s="4" t="s">
        <v>101</v>
      </c>
      <c r="B152" s="5">
        <v>0.15724471700000001</v>
      </c>
      <c r="C152" s="5">
        <v>0.34888253200000002</v>
      </c>
      <c r="D152" s="5">
        <v>0.36605107100000001</v>
      </c>
      <c r="E152" s="5">
        <v>0.74039249799999995</v>
      </c>
      <c r="F152" s="5">
        <v>0.86484593799999998</v>
      </c>
      <c r="G152" s="5">
        <v>0.99846668500000002</v>
      </c>
      <c r="H152" s="5">
        <v>1</v>
      </c>
      <c r="J152" s="5">
        <v>0.21630094</v>
      </c>
      <c r="K152" s="5">
        <v>0.26584473199999997</v>
      </c>
      <c r="L152" s="5">
        <v>0.34662707799999998</v>
      </c>
      <c r="M152" s="5">
        <v>0.62014853000000003</v>
      </c>
      <c r="N152" s="5">
        <v>0.71478163100000003</v>
      </c>
      <c r="O152" s="5">
        <v>0.89759732599999997</v>
      </c>
      <c r="P152" s="5">
        <v>1</v>
      </c>
    </row>
    <row r="153" spans="1:16" x14ac:dyDescent="0.2">
      <c r="A153" s="4" t="s">
        <v>75</v>
      </c>
      <c r="B153" s="5">
        <v>0.207932903</v>
      </c>
      <c r="C153" s="5">
        <v>0.31029986999999998</v>
      </c>
      <c r="D153" s="5">
        <v>0.716076622</v>
      </c>
      <c r="E153" s="5">
        <v>0.58714422799999999</v>
      </c>
      <c r="F153" s="5">
        <v>0.85897025599999999</v>
      </c>
      <c r="G153" s="5">
        <v>0.859238426</v>
      </c>
      <c r="H153" s="5">
        <v>1</v>
      </c>
      <c r="J153" s="5">
        <v>0.53124999900000003</v>
      </c>
      <c r="K153" s="5">
        <v>0.46788991099999999</v>
      </c>
      <c r="L153" s="5">
        <v>0.78703703899999999</v>
      </c>
      <c r="M153" s="5">
        <v>0.59302325600000005</v>
      </c>
      <c r="N153" s="5">
        <v>1</v>
      </c>
      <c r="O153" s="5">
        <v>0.48850574299999999</v>
      </c>
      <c r="P153" s="5">
        <v>0.26044568600000001</v>
      </c>
    </row>
    <row r="154" spans="1:16" x14ac:dyDescent="0.2">
      <c r="A154" s="4" t="s">
        <v>77</v>
      </c>
      <c r="B154" s="5">
        <v>0.33384894300000001</v>
      </c>
      <c r="C154" s="5">
        <v>0.503974382</v>
      </c>
      <c r="D154" s="5">
        <v>0.60343913199999999</v>
      </c>
      <c r="E154" s="5">
        <v>0.64524083899999995</v>
      </c>
      <c r="F154" s="5">
        <v>0.76212834900000004</v>
      </c>
      <c r="G154" s="5">
        <v>0.72032070400000003</v>
      </c>
      <c r="H154" s="5">
        <v>1</v>
      </c>
      <c r="J154" s="5">
        <v>0.63585516500000006</v>
      </c>
      <c r="K154" s="5">
        <v>0.451673614</v>
      </c>
      <c r="L154" s="5">
        <v>0.51781656300000001</v>
      </c>
      <c r="M154" s="5">
        <v>0.60384401899999995</v>
      </c>
      <c r="N154" s="5">
        <v>0.66508567799999996</v>
      </c>
      <c r="O154" s="5">
        <v>1</v>
      </c>
      <c r="P154" s="5">
        <v>0.37705198200000001</v>
      </c>
    </row>
    <row r="155" spans="1:16" x14ac:dyDescent="0.2">
      <c r="A155" s="4" t="s">
        <v>211</v>
      </c>
      <c r="B155" s="5">
        <v>0.55196267700000001</v>
      </c>
      <c r="C155" s="5">
        <v>0.594785444</v>
      </c>
      <c r="D155" s="5">
        <v>0.53274949800000004</v>
      </c>
      <c r="E155" s="5">
        <v>0.46249744399999998</v>
      </c>
      <c r="F155" s="5">
        <v>0.55810397599999995</v>
      </c>
      <c r="G155" s="5">
        <v>0.75658263299999995</v>
      </c>
      <c r="H155" s="5">
        <v>1</v>
      </c>
      <c r="J155" s="5">
        <v>0.57988165899999999</v>
      </c>
      <c r="K155" s="5">
        <v>0.46556936599999998</v>
      </c>
      <c r="L155" s="5">
        <v>0.50435085300000004</v>
      </c>
      <c r="M155" s="5">
        <v>0.57294429800000002</v>
      </c>
      <c r="N155" s="5">
        <v>0.42838929100000001</v>
      </c>
      <c r="O155" s="5">
        <v>0.40645161499999999</v>
      </c>
      <c r="P155" s="5">
        <v>1</v>
      </c>
    </row>
    <row r="156" spans="1:16" x14ac:dyDescent="0.2">
      <c r="A156" s="4" t="s">
        <v>192</v>
      </c>
      <c r="B156" s="5">
        <v>0.45782608800000002</v>
      </c>
      <c r="C156" s="5">
        <v>0.64216216199999998</v>
      </c>
      <c r="D156" s="5">
        <v>0.460663508</v>
      </c>
      <c r="E156" s="5">
        <v>0.45692307700000001</v>
      </c>
      <c r="F156" s="5">
        <v>0.65556420199999998</v>
      </c>
      <c r="G156" s="5">
        <v>0.91930795899999995</v>
      </c>
      <c r="H156" s="5">
        <v>1</v>
      </c>
      <c r="J156" s="5">
        <v>0.18998410199999999</v>
      </c>
      <c r="K156" s="5">
        <v>0.16705498599999999</v>
      </c>
      <c r="L156" s="5">
        <v>0.92816999200000005</v>
      </c>
      <c r="M156" s="5">
        <v>0.98426680799999999</v>
      </c>
      <c r="N156" s="5">
        <v>1</v>
      </c>
      <c r="O156" s="5">
        <v>0.79706174100000005</v>
      </c>
      <c r="P156" s="5">
        <v>0.56722851799999996</v>
      </c>
    </row>
    <row r="157" spans="1:16" x14ac:dyDescent="0.2">
      <c r="A157" s="4" t="s">
        <v>146</v>
      </c>
      <c r="B157" s="5">
        <v>0.44669382699999999</v>
      </c>
      <c r="C157" s="5">
        <v>0.41084304500000002</v>
      </c>
      <c r="D157" s="5">
        <v>0.40952200700000002</v>
      </c>
      <c r="E157" s="5">
        <v>0.62313789200000003</v>
      </c>
      <c r="F157" s="5">
        <v>0.68965003700000005</v>
      </c>
      <c r="G157" s="5">
        <v>1</v>
      </c>
      <c r="H157" s="5">
        <v>0.85004711300000002</v>
      </c>
      <c r="J157" s="5">
        <v>0.328101266</v>
      </c>
      <c r="K157" s="5">
        <v>0.31329113800000002</v>
      </c>
      <c r="L157" s="5">
        <v>0.39727361100000003</v>
      </c>
      <c r="M157" s="5">
        <v>0.51805462899999999</v>
      </c>
      <c r="N157" s="5">
        <v>0.52740474199999998</v>
      </c>
      <c r="O157" s="5">
        <v>1</v>
      </c>
      <c r="P157" s="5">
        <v>0.79454722499999997</v>
      </c>
    </row>
    <row r="158" spans="1:16" x14ac:dyDescent="0.2">
      <c r="A158" s="4" t="s">
        <v>133</v>
      </c>
      <c r="B158" s="5">
        <v>0.122143269</v>
      </c>
      <c r="C158" s="5">
        <v>0.107723577</v>
      </c>
      <c r="D158" s="5">
        <v>0.55510837400000002</v>
      </c>
      <c r="E158" s="5">
        <v>0.89652482</v>
      </c>
      <c r="F158" s="5">
        <v>0.95172860699999995</v>
      </c>
      <c r="G158" s="5">
        <v>1</v>
      </c>
      <c r="H158" s="5">
        <v>0.95968780499999995</v>
      </c>
      <c r="J158" s="5">
        <v>0.20993836599999999</v>
      </c>
      <c r="K158" s="5">
        <v>0.79533492900000002</v>
      </c>
      <c r="L158" s="5">
        <v>1</v>
      </c>
      <c r="M158" s="5">
        <v>0.50290499</v>
      </c>
      <c r="N158" s="5">
        <v>0.68712674200000001</v>
      </c>
      <c r="O158" s="5">
        <v>0.58632172000000005</v>
      </c>
      <c r="P158" s="5">
        <v>0.41121730400000001</v>
      </c>
    </row>
    <row r="159" spans="1:16" x14ac:dyDescent="0.2">
      <c r="A159" s="4" t="s">
        <v>70</v>
      </c>
      <c r="B159" s="5">
        <v>0.205250039</v>
      </c>
      <c r="C159" s="5">
        <v>0.42661904699999997</v>
      </c>
      <c r="D159" s="5">
        <v>0.58907312899999997</v>
      </c>
      <c r="E159" s="5">
        <v>0.55455994900000005</v>
      </c>
      <c r="F159" s="5">
        <v>0.68827506999999999</v>
      </c>
      <c r="G159" s="5">
        <v>0.95663265399999997</v>
      </c>
      <c r="H159" s="5">
        <v>1</v>
      </c>
      <c r="J159" s="5">
        <v>0.12753188300000001</v>
      </c>
      <c r="K159" s="5">
        <v>0.42496298199999999</v>
      </c>
      <c r="L159" s="5">
        <v>0.57409698099999995</v>
      </c>
      <c r="M159" s="5">
        <v>0.45700874699999999</v>
      </c>
      <c r="N159" s="5">
        <v>0.77192740199999998</v>
      </c>
      <c r="O159" s="5">
        <v>1</v>
      </c>
      <c r="P159" s="5">
        <v>0.80171017700000002</v>
      </c>
    </row>
    <row r="160" spans="1:16" x14ac:dyDescent="0.2">
      <c r="A160" s="4" t="s">
        <v>178</v>
      </c>
      <c r="B160" s="5">
        <v>0.26576977699999998</v>
      </c>
      <c r="C160" s="5">
        <v>0.77824892400000001</v>
      </c>
      <c r="D160" s="5">
        <v>0.61561526899999996</v>
      </c>
      <c r="E160" s="5">
        <v>0.66776937599999997</v>
      </c>
      <c r="F160" s="5">
        <v>0.54508065400000005</v>
      </c>
      <c r="G160" s="5">
        <v>1</v>
      </c>
      <c r="H160" s="5">
        <v>0.76390500800000005</v>
      </c>
      <c r="J160" s="5">
        <v>0.29291845300000002</v>
      </c>
      <c r="K160" s="5">
        <v>0.27336448699999999</v>
      </c>
      <c r="L160" s="5">
        <v>0.78787878600000005</v>
      </c>
      <c r="M160" s="5">
        <v>1</v>
      </c>
      <c r="N160" s="5">
        <v>0.94267955800000003</v>
      </c>
      <c r="O160" s="5">
        <v>0.99242423999999996</v>
      </c>
      <c r="P160" s="5">
        <v>0.88497652299999996</v>
      </c>
    </row>
    <row r="161" spans="1:16" x14ac:dyDescent="0.2">
      <c r="A161" s="4" t="s">
        <v>163</v>
      </c>
      <c r="B161" s="5">
        <v>0.18757955400000001</v>
      </c>
      <c r="C161" s="5">
        <v>0.51625393200000003</v>
      </c>
      <c r="D161" s="5">
        <v>0.50689436700000001</v>
      </c>
      <c r="E161" s="5">
        <v>0.442063657</v>
      </c>
      <c r="F161" s="5">
        <v>0.76611525800000002</v>
      </c>
      <c r="G161" s="5">
        <v>1</v>
      </c>
      <c r="H161" s="5">
        <v>0.98861395900000004</v>
      </c>
      <c r="J161" s="5">
        <v>0.128389156</v>
      </c>
      <c r="K161" s="5">
        <v>0.34701988700000003</v>
      </c>
      <c r="L161" s="5">
        <v>0.77440001999999997</v>
      </c>
      <c r="M161" s="5">
        <v>0.32516650400000002</v>
      </c>
      <c r="N161" s="5">
        <v>0.76634355700000001</v>
      </c>
      <c r="O161" s="5">
        <v>1</v>
      </c>
      <c r="P161" s="5">
        <v>0.74809845600000002</v>
      </c>
    </row>
    <row r="162" spans="1:16" x14ac:dyDescent="0.2">
      <c r="A162" s="4" t="s">
        <v>71</v>
      </c>
      <c r="B162" s="5">
        <v>0.18221747399999999</v>
      </c>
      <c r="C162" s="5">
        <v>0.55140592099999997</v>
      </c>
      <c r="D162" s="5">
        <v>0.51435023400000002</v>
      </c>
      <c r="E162" s="5">
        <v>0.56976800900000002</v>
      </c>
      <c r="F162" s="5">
        <v>0.662351672</v>
      </c>
      <c r="G162" s="5">
        <v>0.926706009</v>
      </c>
      <c r="H162" s="5">
        <v>1</v>
      </c>
      <c r="J162" s="5">
        <v>0.39905905000000003</v>
      </c>
      <c r="K162" s="5">
        <v>0.52650462899999995</v>
      </c>
      <c r="L162" s="5">
        <v>0.88138864100000003</v>
      </c>
      <c r="M162" s="5">
        <v>0.50522477899999996</v>
      </c>
      <c r="N162" s="5">
        <v>0.88924006499999997</v>
      </c>
      <c r="O162" s="5">
        <v>1</v>
      </c>
      <c r="P162" s="5">
        <v>0.89950492900000001</v>
      </c>
    </row>
    <row r="163" spans="1:16" x14ac:dyDescent="0.2">
      <c r="A163" s="4" t="s">
        <v>82</v>
      </c>
      <c r="B163" s="5">
        <v>0.30559835800000001</v>
      </c>
      <c r="C163" s="5">
        <v>0.56563887700000004</v>
      </c>
      <c r="D163" s="5">
        <v>0.47243854200000002</v>
      </c>
      <c r="E163" s="5">
        <v>0.52530842899999997</v>
      </c>
      <c r="F163" s="5">
        <v>0.76150121100000001</v>
      </c>
      <c r="G163" s="5">
        <v>1</v>
      </c>
      <c r="H163" s="5">
        <v>0.76909897500000002</v>
      </c>
      <c r="J163" s="5">
        <v>0.26423840999999998</v>
      </c>
      <c r="K163" s="5">
        <v>0.34455958599999997</v>
      </c>
      <c r="L163" s="5">
        <v>0.702845528</v>
      </c>
      <c r="M163" s="5">
        <v>0.62544951500000001</v>
      </c>
      <c r="N163" s="5">
        <v>0.45202614400000002</v>
      </c>
      <c r="O163" s="5">
        <v>1</v>
      </c>
      <c r="P163" s="5">
        <v>0.61361014899999999</v>
      </c>
    </row>
    <row r="164" spans="1:16" x14ac:dyDescent="0.2">
      <c r="A164" s="4" t="s">
        <v>74</v>
      </c>
      <c r="B164" s="5">
        <v>0.51893171299999996</v>
      </c>
      <c r="C164" s="5">
        <v>0.53067103900000001</v>
      </c>
      <c r="D164" s="5">
        <v>0.58337968399999995</v>
      </c>
      <c r="E164" s="5">
        <v>0.56059962699999999</v>
      </c>
      <c r="F164" s="5">
        <v>0.63517241499999999</v>
      </c>
      <c r="G164" s="5">
        <v>0.81793961000000004</v>
      </c>
      <c r="H164" s="5">
        <v>1</v>
      </c>
      <c r="J164" s="5">
        <v>0.38815788899999998</v>
      </c>
      <c r="K164" s="5">
        <v>0.57467532700000001</v>
      </c>
      <c r="L164" s="5">
        <v>0.473032073</v>
      </c>
      <c r="M164" s="5">
        <v>0.93298192899999999</v>
      </c>
      <c r="N164" s="5">
        <v>1</v>
      </c>
      <c r="O164" s="5">
        <v>0.73383085100000001</v>
      </c>
      <c r="P164" s="5">
        <v>0.69763513200000005</v>
      </c>
    </row>
    <row r="165" spans="1:16" x14ac:dyDescent="0.2">
      <c r="A165" s="4" t="s">
        <v>170</v>
      </c>
      <c r="B165" s="5">
        <v>0.78378378400000004</v>
      </c>
      <c r="C165" s="5">
        <v>0.59394820199999998</v>
      </c>
      <c r="D165" s="5">
        <v>0.45454545299999999</v>
      </c>
      <c r="E165" s="5">
        <v>0.33399877300000003</v>
      </c>
      <c r="F165" s="5">
        <v>0.383471073</v>
      </c>
      <c r="G165" s="5">
        <v>0.843636363</v>
      </c>
      <c r="H165" s="5">
        <v>1</v>
      </c>
      <c r="J165" s="5">
        <v>0.40836785599999997</v>
      </c>
      <c r="K165" s="5">
        <v>0.56930946100000002</v>
      </c>
      <c r="L165" s="5">
        <v>0.56178380400000005</v>
      </c>
      <c r="M165" s="5">
        <v>0.41639806699999998</v>
      </c>
      <c r="N165" s="5">
        <v>0.63195548400000001</v>
      </c>
      <c r="O165" s="5">
        <v>0.78580038600000002</v>
      </c>
      <c r="P165" s="5">
        <v>1</v>
      </c>
    </row>
    <row r="166" spans="1:16" x14ac:dyDescent="0.2">
      <c r="A166" s="4" t="s">
        <v>128</v>
      </c>
      <c r="B166" s="5">
        <v>0.37367482699999999</v>
      </c>
      <c r="C166" s="5">
        <v>0.22687399899999999</v>
      </c>
      <c r="D166" s="5">
        <v>0.70377241800000001</v>
      </c>
      <c r="E166" s="5">
        <v>0.76069518700000005</v>
      </c>
      <c r="F166" s="5">
        <v>0.98423986399999996</v>
      </c>
      <c r="G166" s="5">
        <v>0.604439226</v>
      </c>
      <c r="H166" s="5">
        <v>1</v>
      </c>
      <c r="J166" s="5">
        <v>0.52257319000000002</v>
      </c>
      <c r="K166" s="5">
        <v>0.91937263999999996</v>
      </c>
      <c r="L166" s="5">
        <v>1</v>
      </c>
      <c r="M166" s="5">
        <v>0.69090909099999998</v>
      </c>
      <c r="N166" s="5">
        <v>0.55238523799999995</v>
      </c>
      <c r="O166" s="5">
        <v>0.69090909099999998</v>
      </c>
      <c r="P166" s="5">
        <v>0.41669018400000002</v>
      </c>
    </row>
    <row r="167" spans="1:16" x14ac:dyDescent="0.2">
      <c r="A167" s="4" t="s">
        <v>107</v>
      </c>
      <c r="B167" s="5">
        <v>0.34226498799999999</v>
      </c>
      <c r="C167" s="5">
        <v>0.51762297599999996</v>
      </c>
      <c r="D167" s="5">
        <v>0.34356144799999999</v>
      </c>
      <c r="E167" s="5">
        <v>0.575677883</v>
      </c>
      <c r="F167" s="5">
        <v>0.82015780400000005</v>
      </c>
      <c r="G167" s="5">
        <v>1</v>
      </c>
      <c r="H167" s="5">
        <v>0.77794100700000002</v>
      </c>
      <c r="J167" s="5">
        <v>0.245302458</v>
      </c>
      <c r="K167" s="5">
        <v>0.67984910600000004</v>
      </c>
      <c r="L167" s="5">
        <v>0.86262821199999995</v>
      </c>
      <c r="M167" s="5">
        <v>0.869914945</v>
      </c>
      <c r="N167" s="5">
        <v>0.87307650299999995</v>
      </c>
      <c r="O167" s="5">
        <v>1</v>
      </c>
      <c r="P167" s="5">
        <v>0.79203652999999996</v>
      </c>
    </row>
    <row r="168" spans="1:16" x14ac:dyDescent="0.2">
      <c r="A168" s="4" t="s">
        <v>168</v>
      </c>
      <c r="B168" s="5">
        <v>0.74077756100000003</v>
      </c>
      <c r="C168" s="5">
        <v>0.69202941600000001</v>
      </c>
      <c r="D168" s="5">
        <v>0.507330116</v>
      </c>
      <c r="E168" s="5">
        <v>0.49288138999999997</v>
      </c>
      <c r="F168" s="5">
        <v>0.543255814</v>
      </c>
      <c r="G168" s="5">
        <v>1</v>
      </c>
      <c r="H168" s="5">
        <v>0.39770266500000001</v>
      </c>
      <c r="J168" s="5">
        <v>0.429585728</v>
      </c>
      <c r="K168" s="5">
        <v>0.62647918700000005</v>
      </c>
      <c r="L168" s="5">
        <v>0.48082588799999998</v>
      </c>
      <c r="M168" s="5">
        <v>0.30139671800000001</v>
      </c>
      <c r="N168" s="5">
        <v>0.42328042199999999</v>
      </c>
      <c r="O168" s="5">
        <v>1</v>
      </c>
      <c r="P168" s="5">
        <v>0.56591453300000005</v>
      </c>
    </row>
    <row r="169" spans="1:16" x14ac:dyDescent="0.2">
      <c r="A169" s="4" t="s">
        <v>87</v>
      </c>
      <c r="B169" s="5">
        <v>0.25465465399999998</v>
      </c>
      <c r="C169" s="5">
        <v>0.62000806799999997</v>
      </c>
      <c r="D169" s="5">
        <v>0.58867086199999996</v>
      </c>
      <c r="E169" s="5">
        <v>0.56634552400000004</v>
      </c>
      <c r="F169" s="5">
        <v>0.75645308200000005</v>
      </c>
      <c r="G169" s="5">
        <v>1</v>
      </c>
      <c r="H169" s="5">
        <v>0.88211940700000002</v>
      </c>
      <c r="J169" s="5">
        <v>0.63999141699999995</v>
      </c>
      <c r="K169" s="5">
        <v>0.29997611600000001</v>
      </c>
      <c r="L169" s="5">
        <v>0.77964946300000004</v>
      </c>
      <c r="M169" s="5">
        <v>0.39443424300000002</v>
      </c>
      <c r="N169" s="5">
        <v>0.68627629700000004</v>
      </c>
      <c r="O169" s="5">
        <v>1</v>
      </c>
      <c r="P169" s="5">
        <v>0.74053039300000001</v>
      </c>
    </row>
    <row r="170" spans="1:16" x14ac:dyDescent="0.2">
      <c r="A170" s="4" t="s">
        <v>121</v>
      </c>
      <c r="B170" s="5">
        <v>0.25401044099999998</v>
      </c>
      <c r="C170" s="5">
        <v>0.16404841000000001</v>
      </c>
      <c r="D170" s="5">
        <v>0.37613084499999999</v>
      </c>
      <c r="E170" s="5">
        <v>0.76847361800000002</v>
      </c>
      <c r="F170" s="5">
        <v>0.86384117699999996</v>
      </c>
      <c r="G170" s="5">
        <v>0.93487067000000001</v>
      </c>
      <c r="H170" s="5">
        <v>1</v>
      </c>
      <c r="J170" s="5">
        <v>8.7109655999999994E-2</v>
      </c>
      <c r="K170" s="5">
        <v>0.336154801</v>
      </c>
      <c r="L170" s="5">
        <v>0.92257836400000004</v>
      </c>
      <c r="M170" s="5">
        <v>0.850380794</v>
      </c>
      <c r="N170" s="5">
        <v>1</v>
      </c>
      <c r="O170" s="5">
        <v>0.71563932600000002</v>
      </c>
      <c r="P170" s="5">
        <v>0.70880083100000002</v>
      </c>
    </row>
    <row r="171" spans="1:16" x14ac:dyDescent="0.2">
      <c r="A171" s="4" t="s">
        <v>96</v>
      </c>
      <c r="B171" s="5">
        <v>0.19136789400000001</v>
      </c>
      <c r="C171" s="5">
        <v>0.40118088400000002</v>
      </c>
      <c r="D171" s="5">
        <v>0.693708608</v>
      </c>
      <c r="E171" s="5">
        <v>0.88206657300000002</v>
      </c>
      <c r="F171" s="5">
        <v>0.61038326099999995</v>
      </c>
      <c r="G171" s="5">
        <v>0.89156496399999996</v>
      </c>
      <c r="H171" s="5">
        <v>1</v>
      </c>
      <c r="J171" s="5">
        <v>0.74010327099999995</v>
      </c>
      <c r="K171" s="5">
        <v>0.53409514499999999</v>
      </c>
      <c r="L171" s="5">
        <v>0.76436895400000004</v>
      </c>
      <c r="M171" s="5">
        <v>0.59080381800000004</v>
      </c>
      <c r="N171" s="5">
        <v>0.55792400600000003</v>
      </c>
      <c r="O171" s="5">
        <v>1</v>
      </c>
      <c r="P171" s="5">
        <v>0.70227577100000005</v>
      </c>
    </row>
    <row r="172" spans="1:16" x14ac:dyDescent="0.2">
      <c r="A172" s="4" t="s">
        <v>154</v>
      </c>
      <c r="B172" s="5">
        <v>0.290887326</v>
      </c>
      <c r="C172" s="5">
        <v>0.63813943500000003</v>
      </c>
      <c r="D172" s="5">
        <v>0.47747552799999998</v>
      </c>
      <c r="E172" s="5">
        <v>0.440908615</v>
      </c>
      <c r="F172" s="5">
        <v>0.61227575000000001</v>
      </c>
      <c r="G172" s="5">
        <v>1</v>
      </c>
      <c r="H172" s="5">
        <v>0.88301166499999995</v>
      </c>
      <c r="J172" s="5">
        <v>0.167470549</v>
      </c>
      <c r="K172" s="5">
        <v>0.24347124000000001</v>
      </c>
      <c r="L172" s="5">
        <v>0.45486448499999999</v>
      </c>
      <c r="M172" s="5">
        <v>0.42666288699999999</v>
      </c>
      <c r="N172" s="5">
        <v>0.62072701600000002</v>
      </c>
      <c r="O172" s="5">
        <v>1</v>
      </c>
      <c r="P172" s="5">
        <v>0.706989372</v>
      </c>
    </row>
    <row r="173" spans="1:16" x14ac:dyDescent="0.2">
      <c r="A173" s="4" t="s">
        <v>164</v>
      </c>
      <c r="B173" s="5">
        <v>0.47710330099999998</v>
      </c>
      <c r="C173" s="5">
        <v>0.89081706400000005</v>
      </c>
      <c r="D173" s="5">
        <v>0.50337078700000004</v>
      </c>
      <c r="E173" s="5">
        <v>0.36897274699999999</v>
      </c>
      <c r="F173" s="5">
        <v>0.473947181</v>
      </c>
      <c r="G173" s="5">
        <v>0.97212931999999996</v>
      </c>
      <c r="H173" s="5">
        <v>1</v>
      </c>
      <c r="J173" s="5">
        <v>0.38010721400000003</v>
      </c>
      <c r="K173" s="5">
        <v>0.48858647999999999</v>
      </c>
      <c r="L173" s="5">
        <v>0.50409940799999997</v>
      </c>
      <c r="M173" s="5">
        <v>0.545498441</v>
      </c>
      <c r="N173" s="5">
        <v>0.78604213700000003</v>
      </c>
      <c r="O173" s="5">
        <v>1</v>
      </c>
      <c r="P173" s="5">
        <v>0.37934416700000001</v>
      </c>
    </row>
    <row r="174" spans="1:16" x14ac:dyDescent="0.2">
      <c r="A174" s="4" t="s">
        <v>158</v>
      </c>
      <c r="B174" s="5">
        <v>0.111347393</v>
      </c>
      <c r="C174" s="5">
        <v>0.451535087</v>
      </c>
      <c r="D174" s="5">
        <v>0.48339375699999998</v>
      </c>
      <c r="E174" s="5">
        <v>0.59954401400000001</v>
      </c>
      <c r="F174" s="5">
        <v>0.714198691</v>
      </c>
      <c r="G174" s="5">
        <v>1</v>
      </c>
      <c r="H174" s="5">
        <v>0.96860792600000001</v>
      </c>
      <c r="J174" s="5">
        <v>0.111826883</v>
      </c>
      <c r="K174" s="5">
        <v>0.50119056799999995</v>
      </c>
      <c r="L174" s="5">
        <v>0.87298339899999999</v>
      </c>
      <c r="M174" s="5">
        <v>0.496263762</v>
      </c>
      <c r="N174" s="5">
        <v>0.68377027999999995</v>
      </c>
      <c r="O174" s="5">
        <v>1</v>
      </c>
      <c r="P174" s="5">
        <v>0.74077968900000002</v>
      </c>
    </row>
    <row r="175" spans="1:16" x14ac:dyDescent="0.2">
      <c r="A175" s="4" t="s">
        <v>156</v>
      </c>
      <c r="B175" s="5">
        <v>0.12261371</v>
      </c>
      <c r="C175" s="5">
        <v>0.32138835700000001</v>
      </c>
      <c r="D175" s="5">
        <v>0.45959623300000002</v>
      </c>
      <c r="E175" s="5">
        <v>0.74703537600000003</v>
      </c>
      <c r="F175" s="5">
        <v>0.73345291499999998</v>
      </c>
      <c r="G175" s="5">
        <v>1</v>
      </c>
      <c r="H175" s="5">
        <v>0.94323150200000005</v>
      </c>
      <c r="J175" s="5">
        <v>9.4196221999999996E-2</v>
      </c>
      <c r="K175" s="5">
        <v>0.36182492199999999</v>
      </c>
      <c r="L175" s="5">
        <v>0.64566590099999999</v>
      </c>
      <c r="M175" s="5">
        <v>0.63803119900000005</v>
      </c>
      <c r="N175" s="5">
        <v>0.82197567800000004</v>
      </c>
      <c r="O175" s="5">
        <v>1</v>
      </c>
      <c r="P175" s="5">
        <v>0.756286982</v>
      </c>
    </row>
    <row r="176" spans="1:16" x14ac:dyDescent="0.2">
      <c r="A176" s="4" t="s">
        <v>120</v>
      </c>
      <c r="B176" s="5">
        <v>0.18580380099999999</v>
      </c>
      <c r="C176" s="5">
        <v>0.41603968600000002</v>
      </c>
      <c r="D176" s="5">
        <v>0.45200684600000002</v>
      </c>
      <c r="E176" s="5">
        <v>0.60619908300000003</v>
      </c>
      <c r="F176" s="5">
        <v>0.71929752999999996</v>
      </c>
      <c r="G176" s="5">
        <v>1</v>
      </c>
      <c r="H176" s="5">
        <v>0.94224639600000004</v>
      </c>
      <c r="J176" s="5">
        <v>0.14140243399999999</v>
      </c>
      <c r="K176" s="5">
        <v>0.53167315199999998</v>
      </c>
      <c r="L176" s="5">
        <v>0.799336783</v>
      </c>
      <c r="M176" s="5">
        <v>0.51085692500000002</v>
      </c>
      <c r="N176" s="5">
        <v>0.62362347500000004</v>
      </c>
      <c r="O176" s="5">
        <v>1</v>
      </c>
      <c r="P176" s="5">
        <v>0.78406855200000003</v>
      </c>
    </row>
    <row r="177" spans="1:16" x14ac:dyDescent="0.2">
      <c r="A177" s="4" t="s">
        <v>106</v>
      </c>
      <c r="B177" s="5">
        <v>0.25434227300000001</v>
      </c>
      <c r="C177" s="5">
        <v>0.50635646999999995</v>
      </c>
      <c r="D177" s="5">
        <v>0.62659564999999995</v>
      </c>
      <c r="E177" s="5">
        <v>0.64741912700000004</v>
      </c>
      <c r="F177" s="5">
        <v>0.74930041199999997</v>
      </c>
      <c r="G177" s="5">
        <v>0.91082862600000003</v>
      </c>
      <c r="H177" s="5">
        <v>1</v>
      </c>
      <c r="J177" s="5">
        <v>0.31995764500000001</v>
      </c>
      <c r="K177" s="5">
        <v>0.57274572199999996</v>
      </c>
      <c r="L177" s="5">
        <v>0.84979704899999997</v>
      </c>
      <c r="M177" s="5">
        <v>0.81651434000000001</v>
      </c>
      <c r="N177" s="5">
        <v>1</v>
      </c>
      <c r="O177" s="5">
        <v>0.75540918099999999</v>
      </c>
      <c r="P177" s="5">
        <v>0.56288732600000002</v>
      </c>
    </row>
    <row r="178" spans="1:16" x14ac:dyDescent="0.2">
      <c r="A178" s="4" t="s">
        <v>189</v>
      </c>
      <c r="B178" s="5">
        <v>0.59760356699999995</v>
      </c>
      <c r="C178" s="5">
        <v>0.77632370699999997</v>
      </c>
      <c r="D178" s="5">
        <v>0.43164281599999998</v>
      </c>
      <c r="E178" s="5">
        <v>0.48116483100000002</v>
      </c>
      <c r="F178" s="5">
        <v>0.43530701799999999</v>
      </c>
      <c r="G178" s="5">
        <v>1</v>
      </c>
      <c r="H178" s="5">
        <v>0.98267326600000005</v>
      </c>
      <c r="J178" s="5">
        <v>0.15794871799999999</v>
      </c>
      <c r="K178" s="5">
        <v>0.65043478200000004</v>
      </c>
      <c r="L178" s="5">
        <v>0.84188976400000004</v>
      </c>
      <c r="M178" s="5">
        <v>0.85270072900000005</v>
      </c>
      <c r="N178" s="5">
        <v>0.82612244800000001</v>
      </c>
      <c r="O178" s="5">
        <v>1</v>
      </c>
      <c r="P178" s="5">
        <v>0.84289156600000004</v>
      </c>
    </row>
    <row r="179" spans="1:16" x14ac:dyDescent="0.2">
      <c r="A179" s="4" t="s">
        <v>214</v>
      </c>
      <c r="B179" s="5">
        <v>0.669530972</v>
      </c>
      <c r="C179" s="5">
        <v>0.92295957200000001</v>
      </c>
      <c r="D179" s="5">
        <v>0.46315789400000001</v>
      </c>
      <c r="E179" s="5">
        <v>0.49871870600000001</v>
      </c>
      <c r="F179" s="5">
        <v>0.38869257800000001</v>
      </c>
      <c r="G179" s="5">
        <v>1</v>
      </c>
      <c r="H179" s="5">
        <v>0.76649369700000003</v>
      </c>
      <c r="J179" s="5">
        <v>0.49129747000000001</v>
      </c>
      <c r="K179" s="5">
        <v>0.90060240800000002</v>
      </c>
      <c r="L179" s="5">
        <v>1</v>
      </c>
      <c r="M179" s="5">
        <v>0.770949722</v>
      </c>
      <c r="N179" s="5">
        <v>0.94408783799999996</v>
      </c>
      <c r="O179" s="5">
        <v>0.85020784000000005</v>
      </c>
      <c r="P179" s="5">
        <v>0.51594243699999998</v>
      </c>
    </row>
    <row r="180" spans="1:16" x14ac:dyDescent="0.2">
      <c r="A180" s="4" t="s">
        <v>99</v>
      </c>
      <c r="B180" s="5">
        <v>0.23222748700000001</v>
      </c>
      <c r="C180" s="5">
        <v>0.40155038700000001</v>
      </c>
      <c r="D180" s="5">
        <v>0.44277108500000001</v>
      </c>
      <c r="E180" s="5">
        <v>0.54296094399999995</v>
      </c>
      <c r="F180" s="5">
        <v>0.75446355499999995</v>
      </c>
      <c r="G180" s="5">
        <v>0.92477936199999999</v>
      </c>
      <c r="H180" s="5">
        <v>1</v>
      </c>
      <c r="J180" s="5">
        <v>0.58572191699999998</v>
      </c>
      <c r="K180" s="5">
        <v>0.52332979499999999</v>
      </c>
      <c r="L180" s="5">
        <v>0.69109580999999998</v>
      </c>
      <c r="M180" s="5">
        <v>0.83330206399999995</v>
      </c>
      <c r="N180" s="5">
        <v>0.72949002200000002</v>
      </c>
      <c r="O180" s="5">
        <v>1</v>
      </c>
      <c r="P180" s="5">
        <v>0.92402069200000003</v>
      </c>
    </row>
    <row r="181" spans="1:16" x14ac:dyDescent="0.2">
      <c r="A181" s="4" t="s">
        <v>100</v>
      </c>
      <c r="B181" s="5">
        <v>0.24055839400000001</v>
      </c>
      <c r="C181" s="5">
        <v>0.35473111000000002</v>
      </c>
      <c r="D181" s="5">
        <v>0.40728386599999999</v>
      </c>
      <c r="E181" s="5">
        <v>0.56932153299999999</v>
      </c>
      <c r="F181" s="5">
        <v>0.72703898600000005</v>
      </c>
      <c r="G181" s="5">
        <v>1</v>
      </c>
      <c r="H181" s="5">
        <v>0.99372485899999996</v>
      </c>
      <c r="J181" s="5">
        <v>0.45201574700000002</v>
      </c>
      <c r="K181" s="5">
        <v>0.306423738</v>
      </c>
      <c r="L181" s="5">
        <v>0.54644644200000003</v>
      </c>
      <c r="M181" s="5">
        <v>0.58946644999999998</v>
      </c>
      <c r="N181" s="5">
        <v>0.59897287099999996</v>
      </c>
      <c r="O181" s="5">
        <v>1</v>
      </c>
      <c r="P181" s="5">
        <v>0.62172932000000003</v>
      </c>
    </row>
    <row r="182" spans="1:16" x14ac:dyDescent="0.2">
      <c r="A182" s="4" t="s">
        <v>145</v>
      </c>
      <c r="B182" s="5">
        <v>0.184945164</v>
      </c>
      <c r="C182" s="5">
        <v>0.19206788599999999</v>
      </c>
      <c r="D182" s="5">
        <v>0.63758028899999997</v>
      </c>
      <c r="E182" s="5">
        <v>0.69386323800000005</v>
      </c>
      <c r="F182" s="5">
        <v>0.64099241600000001</v>
      </c>
      <c r="G182" s="5">
        <v>1</v>
      </c>
      <c r="H182" s="5">
        <v>0.93507780699999998</v>
      </c>
      <c r="J182" s="5">
        <v>0.26665294699999997</v>
      </c>
      <c r="K182" s="5">
        <v>0.36055124999999999</v>
      </c>
      <c r="L182" s="5">
        <v>0.94056847499999996</v>
      </c>
      <c r="M182" s="5">
        <v>0.83623651099999996</v>
      </c>
      <c r="N182" s="5">
        <v>0.68462578200000002</v>
      </c>
      <c r="O182" s="5">
        <v>1</v>
      </c>
      <c r="P182" s="5">
        <v>0.89922480599999999</v>
      </c>
    </row>
    <row r="183" spans="1:16" x14ac:dyDescent="0.2">
      <c r="A183" s="4" t="s">
        <v>83</v>
      </c>
      <c r="B183" s="5">
        <v>0.32736532200000001</v>
      </c>
      <c r="C183" s="5">
        <v>0.574633587</v>
      </c>
      <c r="D183" s="5">
        <v>0.64763603999999997</v>
      </c>
      <c r="E183" s="5">
        <v>0.58050058400000004</v>
      </c>
      <c r="F183" s="5">
        <v>0.702293846</v>
      </c>
      <c r="G183" s="5">
        <v>0.88772859999999998</v>
      </c>
      <c r="H183" s="5">
        <v>1</v>
      </c>
      <c r="J183" s="5">
        <v>0.95901639400000005</v>
      </c>
      <c r="K183" s="5">
        <v>0.65789473600000004</v>
      </c>
      <c r="L183" s="5">
        <v>0.69718309700000003</v>
      </c>
      <c r="M183" s="5">
        <v>0.86363636499999996</v>
      </c>
      <c r="N183" s="5">
        <v>0.99212598500000004</v>
      </c>
      <c r="O183" s="5">
        <v>1</v>
      </c>
      <c r="P183" s="5">
        <v>0.77854671499999994</v>
      </c>
    </row>
    <row r="184" spans="1:16" x14ac:dyDescent="0.2">
      <c r="A184" s="4" t="s">
        <v>166</v>
      </c>
      <c r="B184" s="5">
        <v>0.66456464699999995</v>
      </c>
      <c r="C184" s="5">
        <v>1</v>
      </c>
      <c r="D184" s="5">
        <v>0.59389754400000005</v>
      </c>
      <c r="E184" s="5">
        <v>0.45182291600000002</v>
      </c>
      <c r="F184" s="5">
        <v>0.375329195</v>
      </c>
      <c r="G184" s="5">
        <v>0.70303290799999996</v>
      </c>
      <c r="H184" s="5">
        <v>0.939791665</v>
      </c>
      <c r="J184" s="5">
        <v>0.395387398</v>
      </c>
      <c r="K184" s="5">
        <v>0.68945503200000002</v>
      </c>
      <c r="L184" s="5">
        <v>0.396189652</v>
      </c>
      <c r="M184" s="5">
        <v>0.24050179199999999</v>
      </c>
      <c r="N184" s="5">
        <v>0.64688763800000004</v>
      </c>
      <c r="O184" s="5">
        <v>1</v>
      </c>
      <c r="P184" s="5">
        <v>0.98387096500000004</v>
      </c>
    </row>
    <row r="185" spans="1:16" x14ac:dyDescent="0.2">
      <c r="A185" s="4" t="s">
        <v>66</v>
      </c>
      <c r="B185" s="5">
        <v>0.57378762699999997</v>
      </c>
      <c r="C185" s="5">
        <v>0.46056138000000002</v>
      </c>
      <c r="D185" s="5">
        <v>0.64680933100000004</v>
      </c>
      <c r="E185" s="5">
        <v>0.68854515000000005</v>
      </c>
      <c r="F185" s="5">
        <v>0.55288461600000005</v>
      </c>
      <c r="G185" s="5">
        <v>0.84084185</v>
      </c>
      <c r="H185" s="5">
        <v>1</v>
      </c>
      <c r="J185" s="5">
        <v>0.42860587100000003</v>
      </c>
      <c r="K185" s="5">
        <v>0.51023852800000002</v>
      </c>
      <c r="L185" s="5">
        <v>0.95132583299999995</v>
      </c>
      <c r="M185" s="5">
        <v>0.89440429799999999</v>
      </c>
      <c r="N185" s="5">
        <v>1</v>
      </c>
      <c r="O185" s="5">
        <v>0.87784983699999997</v>
      </c>
      <c r="P185" s="5">
        <v>0.84054373299999996</v>
      </c>
    </row>
    <row r="186" spans="1:16" x14ac:dyDescent="0.2">
      <c r="A186" s="4" t="s">
        <v>141</v>
      </c>
      <c r="B186" s="5">
        <v>0.164786448</v>
      </c>
      <c r="C186" s="5">
        <v>0.61682818299999997</v>
      </c>
      <c r="D186" s="5">
        <v>0.66515363100000002</v>
      </c>
      <c r="E186" s="5">
        <v>0.69738974499999995</v>
      </c>
      <c r="F186" s="5">
        <v>0.799879016</v>
      </c>
      <c r="G186" s="5">
        <v>1</v>
      </c>
      <c r="H186" s="5">
        <v>0.83245456900000003</v>
      </c>
      <c r="J186" s="5">
        <v>0.439453125</v>
      </c>
      <c r="K186" s="5">
        <v>0.918932529</v>
      </c>
      <c r="L186" s="5">
        <v>1</v>
      </c>
      <c r="M186" s="5">
        <v>0.60453869199999999</v>
      </c>
      <c r="N186" s="5">
        <v>0.82084225399999999</v>
      </c>
      <c r="O186" s="5">
        <v>0.60060060000000004</v>
      </c>
      <c r="P186" s="5">
        <v>0.36678403799999998</v>
      </c>
    </row>
    <row r="187" spans="1:16" x14ac:dyDescent="0.2">
      <c r="A187" s="4" t="s">
        <v>126</v>
      </c>
      <c r="B187" s="5">
        <v>0.35555555599999999</v>
      </c>
      <c r="C187" s="5">
        <v>0.66448087499999997</v>
      </c>
      <c r="D187" s="5">
        <v>0.54901960699999997</v>
      </c>
      <c r="E187" s="5">
        <v>0.64149184199999998</v>
      </c>
      <c r="F187" s="5">
        <v>0.63390476200000001</v>
      </c>
      <c r="G187" s="5">
        <v>1</v>
      </c>
      <c r="H187" s="5">
        <v>0.94699186999999996</v>
      </c>
      <c r="J187" s="5">
        <v>0.48744084599999998</v>
      </c>
      <c r="K187" s="5">
        <v>0.68764465200000002</v>
      </c>
      <c r="L187" s="5">
        <v>1</v>
      </c>
      <c r="M187" s="5">
        <v>0.58318815499999999</v>
      </c>
      <c r="N187" s="5">
        <v>0.83625125300000003</v>
      </c>
      <c r="O187" s="5">
        <v>0.93752209500000006</v>
      </c>
      <c r="P187" s="5">
        <v>0.70543867699999996</v>
      </c>
    </row>
    <row r="188" spans="1:16" x14ac:dyDescent="0.2">
      <c r="A188" s="4" t="s">
        <v>84</v>
      </c>
      <c r="B188" s="5">
        <v>0.45329670399999999</v>
      </c>
      <c r="C188" s="5">
        <v>0.61085972899999996</v>
      </c>
      <c r="D188" s="5">
        <v>0.54496523799999996</v>
      </c>
      <c r="E188" s="5">
        <v>0.57469557599999999</v>
      </c>
      <c r="F188" s="5">
        <v>0.68658614200000001</v>
      </c>
      <c r="G188" s="5">
        <v>1</v>
      </c>
      <c r="H188" s="5">
        <v>0.92540899600000004</v>
      </c>
      <c r="J188" s="5">
        <v>0.40868769500000002</v>
      </c>
      <c r="K188" s="5">
        <v>0.61369133899999995</v>
      </c>
      <c r="L188" s="5">
        <v>1</v>
      </c>
      <c r="M188" s="5">
        <v>0.61434143699999999</v>
      </c>
      <c r="N188" s="5">
        <v>0.848117381</v>
      </c>
      <c r="O188" s="5">
        <v>0.69130288900000003</v>
      </c>
      <c r="P188" s="5">
        <v>0.37986694300000001</v>
      </c>
    </row>
    <row r="189" spans="1:16" x14ac:dyDescent="0.2">
      <c r="A189" s="4" t="s">
        <v>137</v>
      </c>
      <c r="B189" s="5">
        <v>0.178965771</v>
      </c>
      <c r="C189" s="5">
        <v>0.49593017499999997</v>
      </c>
      <c r="D189" s="5">
        <v>0.448244582</v>
      </c>
      <c r="E189" s="5">
        <v>0.54426016899999996</v>
      </c>
      <c r="F189" s="5">
        <v>0.64816049099999995</v>
      </c>
      <c r="G189" s="5">
        <v>1</v>
      </c>
      <c r="H189" s="5">
        <v>0.92007924900000004</v>
      </c>
      <c r="J189" s="5">
        <v>0.24308505699999999</v>
      </c>
      <c r="K189" s="5">
        <v>0.48377666000000002</v>
      </c>
      <c r="L189" s="5">
        <v>0.71211862400000003</v>
      </c>
      <c r="M189" s="5">
        <v>0.56434822100000004</v>
      </c>
      <c r="N189" s="5">
        <v>0.73875244500000004</v>
      </c>
      <c r="O189" s="5">
        <v>1</v>
      </c>
      <c r="P189" s="5">
        <v>0.80373831799999995</v>
      </c>
    </row>
    <row r="190" spans="1:16" x14ac:dyDescent="0.2">
      <c r="A190" s="4" t="s">
        <v>36</v>
      </c>
      <c r="B190" s="5">
        <v>0.45895281100000002</v>
      </c>
      <c r="C190" s="5">
        <v>0.56479391000000001</v>
      </c>
      <c r="D190" s="5">
        <v>1</v>
      </c>
      <c r="E190" s="5">
        <v>0.66193846199999995</v>
      </c>
      <c r="F190" s="5">
        <v>0.68160000099999996</v>
      </c>
      <c r="G190" s="5">
        <v>0.71399624900000003</v>
      </c>
      <c r="H190" s="5">
        <v>0.72949171000000002</v>
      </c>
      <c r="J190" s="5">
        <v>0.44025157100000001</v>
      </c>
      <c r="K190" s="5">
        <v>0.42320578399999997</v>
      </c>
      <c r="L190" s="5">
        <v>0.81352609499999995</v>
      </c>
      <c r="M190" s="5">
        <v>0.73212066399999998</v>
      </c>
      <c r="N190" s="5">
        <v>1</v>
      </c>
      <c r="O190" s="5">
        <v>0.87193460499999997</v>
      </c>
      <c r="P190" s="5">
        <v>0.43571289699999999</v>
      </c>
    </row>
    <row r="191" spans="1:16" x14ac:dyDescent="0.2">
      <c r="A191" s="4" t="s">
        <v>131</v>
      </c>
      <c r="B191" s="5">
        <v>0.35556432599999999</v>
      </c>
      <c r="C191" s="5">
        <v>0.59151785800000001</v>
      </c>
      <c r="D191" s="5">
        <v>0.53132832100000005</v>
      </c>
      <c r="E191" s="5">
        <v>0.63653603199999997</v>
      </c>
      <c r="F191" s="5">
        <v>0.90527950499999998</v>
      </c>
      <c r="G191" s="5">
        <v>0.80547112399999998</v>
      </c>
      <c r="H191" s="5">
        <v>1</v>
      </c>
      <c r="J191" s="5">
        <v>0.28160000000000002</v>
      </c>
      <c r="K191" s="5">
        <v>0.29090908900000001</v>
      </c>
      <c r="L191" s="5">
        <v>0.15438596399999999</v>
      </c>
      <c r="M191" s="5">
        <v>0.165413534</v>
      </c>
      <c r="N191" s="5">
        <v>7.9999999000000002E-2</v>
      </c>
      <c r="O191" s="5">
        <v>0.15348837300000001</v>
      </c>
      <c r="P191" s="5">
        <v>1</v>
      </c>
    </row>
    <row r="192" spans="1:16" x14ac:dyDescent="0.2">
      <c r="A192" s="4" t="s">
        <v>116</v>
      </c>
      <c r="B192" s="5">
        <v>0.33325042799999999</v>
      </c>
      <c r="C192" s="5">
        <v>0.373103142</v>
      </c>
      <c r="D192" s="5">
        <v>0.55667219700000004</v>
      </c>
      <c r="E192" s="5">
        <v>0.49422499399999997</v>
      </c>
      <c r="F192" s="5">
        <v>0.582253099</v>
      </c>
      <c r="G192" s="5">
        <v>0.88321070499999998</v>
      </c>
      <c r="H192" s="5">
        <v>1</v>
      </c>
      <c r="J192" s="5">
        <v>0.20299671599999999</v>
      </c>
      <c r="K192" s="5">
        <v>0.15778854</v>
      </c>
      <c r="L192" s="5">
        <v>0.93603055199999996</v>
      </c>
      <c r="M192" s="5">
        <v>0.92947232999999996</v>
      </c>
      <c r="N192" s="5">
        <v>0.93338024900000005</v>
      </c>
      <c r="O192" s="5">
        <v>0.99610016499999998</v>
      </c>
      <c r="P192" s="5">
        <v>1</v>
      </c>
    </row>
    <row r="193" spans="1:16" x14ac:dyDescent="0.2">
      <c r="A193" s="4" t="s">
        <v>206</v>
      </c>
      <c r="B193" s="5">
        <v>0.338345224</v>
      </c>
      <c r="C193" s="5">
        <v>0.54556703699999998</v>
      </c>
      <c r="D193" s="5">
        <v>0.55471251200000005</v>
      </c>
      <c r="E193" s="5">
        <v>0.42844802900000001</v>
      </c>
      <c r="F193" s="5">
        <v>0.64507075999999997</v>
      </c>
      <c r="G193" s="5">
        <v>1</v>
      </c>
      <c r="H193" s="5">
        <v>0.70835650400000005</v>
      </c>
      <c r="J193" s="5">
        <v>0.2131199</v>
      </c>
      <c r="K193" s="5">
        <v>0.33183019699999999</v>
      </c>
      <c r="L193" s="5">
        <v>0.42858177600000003</v>
      </c>
      <c r="M193" s="5">
        <v>0.49921086999999997</v>
      </c>
      <c r="N193" s="5">
        <v>0.60011600099999995</v>
      </c>
      <c r="O193" s="5">
        <v>1</v>
      </c>
      <c r="P193" s="5">
        <v>0.85979517299999997</v>
      </c>
    </row>
    <row r="194" spans="1:16" x14ac:dyDescent="0.2">
      <c r="A194" s="4" t="s">
        <v>288</v>
      </c>
      <c r="B194" s="5">
        <v>0.42222222399999998</v>
      </c>
      <c r="C194" s="5">
        <v>0.455635491</v>
      </c>
      <c r="D194" s="5">
        <v>0.61688311399999995</v>
      </c>
      <c r="E194" s="5">
        <v>0.447058821</v>
      </c>
      <c r="F194" s="5">
        <v>0.39175257600000002</v>
      </c>
      <c r="G194" s="5">
        <v>0.88251365800000003</v>
      </c>
      <c r="H194" s="5">
        <v>1</v>
      </c>
      <c r="J194" s="5">
        <v>0.164583966</v>
      </c>
      <c r="K194" s="5">
        <v>0.21432932499999999</v>
      </c>
      <c r="L194" s="5">
        <v>0.34792983799999999</v>
      </c>
      <c r="M194" s="5">
        <v>0.399556046</v>
      </c>
      <c r="N194" s="5">
        <v>0.82352940799999996</v>
      </c>
      <c r="O194" s="5">
        <v>1</v>
      </c>
      <c r="P194" s="5">
        <v>0.92718600299999998</v>
      </c>
    </row>
    <row r="195" spans="1:16" x14ac:dyDescent="0.2">
      <c r="A195" s="4" t="s">
        <v>203</v>
      </c>
      <c r="B195" s="5">
        <v>0.77561189100000005</v>
      </c>
      <c r="C195" s="5">
        <v>0.77455797400000004</v>
      </c>
      <c r="D195" s="5">
        <v>0.530681819</v>
      </c>
      <c r="E195" s="5">
        <v>0.41540651200000001</v>
      </c>
      <c r="F195" s="5">
        <v>0.455182753</v>
      </c>
      <c r="G195" s="5">
        <v>1</v>
      </c>
      <c r="H195" s="5">
        <v>0.89263403399999997</v>
      </c>
      <c r="J195" s="5">
        <v>0.29013378000000001</v>
      </c>
      <c r="K195" s="5">
        <v>0.74869728199999996</v>
      </c>
      <c r="L195" s="5">
        <v>0.42498468900000003</v>
      </c>
      <c r="M195" s="5">
        <v>0.59270186300000005</v>
      </c>
      <c r="N195" s="5">
        <v>0.983931946</v>
      </c>
      <c r="O195" s="5">
        <v>1</v>
      </c>
      <c r="P195" s="5">
        <v>0.92860446699999999</v>
      </c>
    </row>
    <row r="196" spans="1:16" x14ac:dyDescent="0.2">
      <c r="A196" s="4" t="s">
        <v>306</v>
      </c>
      <c r="B196" s="5">
        <v>0.29967948599999999</v>
      </c>
      <c r="C196" s="5">
        <v>0.45737447599999997</v>
      </c>
      <c r="D196" s="5">
        <v>0.43900602500000002</v>
      </c>
      <c r="E196" s="5">
        <v>0.45679530200000001</v>
      </c>
      <c r="F196" s="5">
        <v>0.55899532600000001</v>
      </c>
      <c r="G196" s="5">
        <v>0.999651811</v>
      </c>
      <c r="H196" s="5">
        <v>1</v>
      </c>
      <c r="J196" s="5">
        <v>0.32850915400000003</v>
      </c>
      <c r="K196" s="5">
        <v>0.395279308</v>
      </c>
      <c r="L196" s="5">
        <v>0.52366113299999995</v>
      </c>
      <c r="M196" s="5">
        <v>0.32872584999999999</v>
      </c>
      <c r="N196" s="5">
        <v>0.59167183499999998</v>
      </c>
      <c r="O196" s="5">
        <v>1</v>
      </c>
      <c r="P196" s="5">
        <v>0.664717742</v>
      </c>
    </row>
    <row r="197" spans="1:16" x14ac:dyDescent="0.2">
      <c r="A197" s="4" t="s">
        <v>118</v>
      </c>
      <c r="B197" s="5">
        <v>0.116398025</v>
      </c>
      <c r="C197" s="5">
        <v>0.12758578000000001</v>
      </c>
      <c r="D197" s="5">
        <v>0.29503836300000003</v>
      </c>
      <c r="E197" s="5">
        <v>0.77515632800000001</v>
      </c>
      <c r="F197" s="5">
        <v>0.93998219900000002</v>
      </c>
      <c r="G197" s="5">
        <v>1</v>
      </c>
      <c r="H197" s="5">
        <v>0.95316026799999998</v>
      </c>
      <c r="J197" s="5">
        <v>0.23007581299999999</v>
      </c>
      <c r="K197" s="5">
        <v>2.7706337000000001E-2</v>
      </c>
      <c r="L197" s="5">
        <v>0.34065225999999998</v>
      </c>
      <c r="M197" s="5">
        <v>0.42803724100000001</v>
      </c>
      <c r="N197" s="5">
        <v>0.55295531799999997</v>
      </c>
      <c r="O197" s="5">
        <v>1</v>
      </c>
      <c r="P197" s="5">
        <v>0.87363473300000005</v>
      </c>
    </row>
    <row r="198" spans="1:16" x14ac:dyDescent="0.2">
      <c r="A198" s="4" t="s">
        <v>18</v>
      </c>
      <c r="B198" s="5">
        <v>0.474645031</v>
      </c>
      <c r="C198" s="5">
        <v>0.395537527</v>
      </c>
      <c r="D198" s="5">
        <v>0.84117646899999998</v>
      </c>
      <c r="E198" s="5">
        <v>1</v>
      </c>
      <c r="F198" s="5">
        <v>0.52031534300000004</v>
      </c>
      <c r="G198" s="5">
        <v>0.68609125699999995</v>
      </c>
      <c r="H198" s="5">
        <v>0.93256815100000001</v>
      </c>
      <c r="J198" s="5">
        <v>0.27272727299999999</v>
      </c>
      <c r="K198" s="5">
        <v>0.68059299100000004</v>
      </c>
      <c r="L198" s="5">
        <v>1</v>
      </c>
      <c r="M198" s="5">
        <v>0.93650793700000001</v>
      </c>
      <c r="N198" s="5">
        <v>0.91133004900000003</v>
      </c>
      <c r="O198" s="5">
        <v>0.90818694</v>
      </c>
      <c r="P198" s="5">
        <v>0.83501006</v>
      </c>
    </row>
    <row r="199" spans="1:16" x14ac:dyDescent="0.2">
      <c r="A199" s="4" t="s">
        <v>225</v>
      </c>
      <c r="B199" s="5">
        <v>0.32688898399999999</v>
      </c>
      <c r="C199" s="5">
        <v>0.80424787499999995</v>
      </c>
      <c r="D199" s="5">
        <v>0.62299771100000001</v>
      </c>
      <c r="E199" s="5">
        <v>0.55572565799999996</v>
      </c>
      <c r="F199" s="5">
        <v>0.58702035500000005</v>
      </c>
      <c r="G199" s="5">
        <v>1</v>
      </c>
      <c r="H199" s="5">
        <v>0.95399055200000005</v>
      </c>
      <c r="J199" s="5">
        <v>0.31528309999999998</v>
      </c>
      <c r="K199" s="5">
        <v>0.58741674099999996</v>
      </c>
      <c r="L199" s="5">
        <v>0.62589966100000005</v>
      </c>
      <c r="M199" s="5">
        <v>0.63044542199999998</v>
      </c>
      <c r="N199" s="5">
        <v>1</v>
      </c>
      <c r="O199" s="5">
        <v>0.87634599300000005</v>
      </c>
      <c r="P199" s="5">
        <v>0.41626268599999999</v>
      </c>
    </row>
    <row r="200" spans="1:16" x14ac:dyDescent="0.2">
      <c r="A200" s="4" t="s">
        <v>113</v>
      </c>
      <c r="B200" s="5">
        <v>0.22236141400000001</v>
      </c>
      <c r="C200" s="5">
        <v>0.32621805199999998</v>
      </c>
      <c r="D200" s="5">
        <v>0.52853597900000004</v>
      </c>
      <c r="E200" s="5">
        <v>0.59559216199999998</v>
      </c>
      <c r="F200" s="5">
        <v>0.71697054699999996</v>
      </c>
      <c r="G200" s="5">
        <v>1</v>
      </c>
      <c r="H200" s="5">
        <v>0.79825575400000004</v>
      </c>
      <c r="J200" s="5">
        <v>0.397357395</v>
      </c>
      <c r="K200" s="5">
        <v>0.22858732300000001</v>
      </c>
      <c r="L200" s="5">
        <v>0.42054640500000001</v>
      </c>
      <c r="M200" s="5">
        <v>0.47638365999999999</v>
      </c>
      <c r="N200" s="5">
        <v>0.394774756</v>
      </c>
      <c r="O200" s="5">
        <v>0.65677039800000003</v>
      </c>
      <c r="P200" s="5">
        <v>1</v>
      </c>
    </row>
    <row r="201" spans="1:16" x14ac:dyDescent="0.2">
      <c r="A201" s="4" t="s">
        <v>91</v>
      </c>
      <c r="B201" s="5">
        <v>0.26201567599999998</v>
      </c>
      <c r="C201" s="5">
        <v>0.51568459099999997</v>
      </c>
      <c r="D201" s="5">
        <v>0.632957255</v>
      </c>
      <c r="E201" s="5">
        <v>0.67852847400000005</v>
      </c>
      <c r="F201" s="5">
        <v>0.83799542900000001</v>
      </c>
      <c r="G201" s="5">
        <v>0.93082529300000005</v>
      </c>
      <c r="H201" s="5">
        <v>1</v>
      </c>
      <c r="J201" s="5">
        <v>0.44434094099999999</v>
      </c>
      <c r="K201" s="5">
        <v>0.90265486699999997</v>
      </c>
      <c r="L201" s="5">
        <v>1</v>
      </c>
      <c r="M201" s="5">
        <v>0.51887969700000003</v>
      </c>
      <c r="N201" s="5">
        <v>0.84861566099999997</v>
      </c>
      <c r="O201" s="5">
        <v>0.96889817</v>
      </c>
      <c r="P201" s="5">
        <v>0.79373723600000001</v>
      </c>
    </row>
    <row r="202" spans="1:16" x14ac:dyDescent="0.2">
      <c r="A202" s="4" t="s">
        <v>105</v>
      </c>
      <c r="B202" s="5">
        <v>0.347487616</v>
      </c>
      <c r="C202" s="5">
        <v>0.57806101499999996</v>
      </c>
      <c r="D202" s="5">
        <v>0.560449698</v>
      </c>
      <c r="E202" s="5">
        <v>0.576535664</v>
      </c>
      <c r="F202" s="5">
        <v>0.88090147299999999</v>
      </c>
      <c r="G202" s="5">
        <v>1</v>
      </c>
      <c r="H202" s="5">
        <v>0.93999562400000003</v>
      </c>
      <c r="J202" s="5">
        <v>0.53030303199999995</v>
      </c>
      <c r="K202" s="5">
        <v>0.47530864</v>
      </c>
      <c r="L202" s="5">
        <v>1</v>
      </c>
      <c r="M202" s="5">
        <v>0.53680981800000005</v>
      </c>
      <c r="N202" s="5">
        <v>0.62368972899999997</v>
      </c>
      <c r="O202" s="5">
        <v>0.60693641899999995</v>
      </c>
      <c r="P202" s="5">
        <v>0.29829545699999999</v>
      </c>
    </row>
    <row r="203" spans="1:16" x14ac:dyDescent="0.2">
      <c r="A203" s="4" t="s">
        <v>180</v>
      </c>
      <c r="B203" s="5">
        <v>0.351648352</v>
      </c>
      <c r="C203" s="5">
        <v>0.86182669700000003</v>
      </c>
      <c r="D203" s="5">
        <v>0.48761904700000003</v>
      </c>
      <c r="E203" s="5">
        <v>0.28571428599999998</v>
      </c>
      <c r="F203" s="5">
        <v>0.40506329099999999</v>
      </c>
      <c r="G203" s="5">
        <v>1</v>
      </c>
      <c r="H203" s="5">
        <v>0.77714285699999996</v>
      </c>
      <c r="J203" s="5">
        <v>0.130887964</v>
      </c>
      <c r="K203" s="5">
        <v>0.148159609</v>
      </c>
      <c r="L203" s="5">
        <v>0.19218136899999999</v>
      </c>
      <c r="M203" s="5">
        <v>0.17279884400000001</v>
      </c>
      <c r="N203" s="5">
        <v>0.19789385700000001</v>
      </c>
      <c r="O203" s="5">
        <v>1</v>
      </c>
      <c r="P203" s="5">
        <v>0.544614288</v>
      </c>
    </row>
    <row r="204" spans="1:16" x14ac:dyDescent="0.2">
      <c r="A204" s="4" t="s">
        <v>117</v>
      </c>
      <c r="B204" s="5">
        <v>0.138260723</v>
      </c>
      <c r="C204" s="5">
        <v>0.39983793899999998</v>
      </c>
      <c r="D204" s="5">
        <v>0.55613354299999995</v>
      </c>
      <c r="E204" s="5">
        <v>0.54062876299999996</v>
      </c>
      <c r="F204" s="5">
        <v>0.724049571</v>
      </c>
      <c r="G204" s="5">
        <v>0.79983710399999997</v>
      </c>
      <c r="H204" s="5">
        <v>1</v>
      </c>
      <c r="J204" s="5">
        <v>0.36468716699999998</v>
      </c>
      <c r="K204" s="5">
        <v>0.41058601300000003</v>
      </c>
      <c r="L204" s="5">
        <v>0.63204382199999998</v>
      </c>
      <c r="M204" s="5">
        <v>0.96278411600000002</v>
      </c>
      <c r="N204" s="5">
        <v>0.98708770599999995</v>
      </c>
      <c r="O204" s="5">
        <v>0.95663487700000005</v>
      </c>
      <c r="P204" s="5">
        <v>1</v>
      </c>
    </row>
    <row r="205" spans="1:16" x14ac:dyDescent="0.2">
      <c r="A205" s="4" t="s">
        <v>134</v>
      </c>
      <c r="B205" s="5">
        <v>0.160283231</v>
      </c>
      <c r="C205" s="5">
        <v>0.66071233200000001</v>
      </c>
      <c r="D205" s="5">
        <v>0.73148513800000003</v>
      </c>
      <c r="E205" s="5">
        <v>0.63383354599999997</v>
      </c>
      <c r="F205" s="5">
        <v>0.76221980700000003</v>
      </c>
      <c r="G205" s="5">
        <v>0.94258141699999998</v>
      </c>
      <c r="H205" s="5">
        <v>1</v>
      </c>
      <c r="J205" s="5">
        <v>0.18335901299999999</v>
      </c>
      <c r="K205" s="5">
        <v>0.43942247400000001</v>
      </c>
      <c r="L205" s="5">
        <v>0.920959894</v>
      </c>
      <c r="M205" s="5">
        <v>1</v>
      </c>
      <c r="N205" s="5">
        <v>0.99335327500000004</v>
      </c>
      <c r="O205" s="5">
        <v>0.77906104799999998</v>
      </c>
      <c r="P205" s="5">
        <v>0.40478564299999997</v>
      </c>
    </row>
    <row r="206" spans="1:16" x14ac:dyDescent="0.2">
      <c r="A206" s="4" t="s">
        <v>177</v>
      </c>
      <c r="B206" s="5">
        <v>0.71237777899999999</v>
      </c>
      <c r="C206" s="5">
        <v>0.61210677400000002</v>
      </c>
      <c r="D206" s="5">
        <v>0.44858278899999998</v>
      </c>
      <c r="E206" s="5">
        <v>0.42028409100000003</v>
      </c>
      <c r="F206" s="5">
        <v>0.58824926799999999</v>
      </c>
      <c r="G206" s="5">
        <v>1</v>
      </c>
      <c r="H206" s="5">
        <v>0.37542548799999997</v>
      </c>
      <c r="J206" s="5">
        <v>1</v>
      </c>
      <c r="K206" s="5">
        <v>0.79380895699999998</v>
      </c>
      <c r="L206" s="5">
        <v>0.67783758999999999</v>
      </c>
      <c r="M206" s="5">
        <v>0.68539136300000003</v>
      </c>
      <c r="N206" s="5">
        <v>0.96206230999999998</v>
      </c>
      <c r="O206" s="5">
        <v>0.95228050600000003</v>
      </c>
      <c r="P206" s="5">
        <v>0.77601108100000005</v>
      </c>
    </row>
    <row r="207" spans="1:16" x14ac:dyDescent="0.2">
      <c r="A207" s="4" t="s">
        <v>127</v>
      </c>
      <c r="B207" s="5">
        <v>0.19859243700000001</v>
      </c>
      <c r="C207" s="5">
        <v>0.471845615</v>
      </c>
      <c r="D207" s="5">
        <v>0.41076527699999998</v>
      </c>
      <c r="E207" s="5">
        <v>0.47316806700000003</v>
      </c>
      <c r="F207" s="5">
        <v>0.63303293500000002</v>
      </c>
      <c r="G207" s="5">
        <v>0.94019607900000002</v>
      </c>
      <c r="H207" s="5">
        <v>1</v>
      </c>
      <c r="J207" s="5">
        <v>9.0919345999999998E-2</v>
      </c>
      <c r="K207" s="5">
        <v>0.55958974299999997</v>
      </c>
      <c r="L207" s="5">
        <v>0.74098972900000004</v>
      </c>
      <c r="M207" s="5">
        <v>0.51624763500000004</v>
      </c>
      <c r="N207" s="5">
        <v>0.78137860100000001</v>
      </c>
      <c r="O207" s="5">
        <v>1</v>
      </c>
      <c r="P207" s="5">
        <v>0.92126857399999995</v>
      </c>
    </row>
    <row r="208" spans="1:16" x14ac:dyDescent="0.2">
      <c r="A208" s="4" t="s">
        <v>153</v>
      </c>
      <c r="B208" s="5">
        <v>0.25149229899999997</v>
      </c>
      <c r="C208" s="5">
        <v>0.41266688600000001</v>
      </c>
      <c r="D208" s="5">
        <v>0.51757556999999998</v>
      </c>
      <c r="E208" s="5">
        <v>0.48321266899999998</v>
      </c>
      <c r="F208" s="5">
        <v>0.64891457900000005</v>
      </c>
      <c r="G208" s="5">
        <v>0.81170129899999999</v>
      </c>
      <c r="H208" s="5">
        <v>1</v>
      </c>
      <c r="J208" s="5">
        <v>0.29143066699999998</v>
      </c>
      <c r="K208" s="5">
        <v>0.47181590800000001</v>
      </c>
      <c r="L208" s="5">
        <v>0.75962764000000005</v>
      </c>
      <c r="M208" s="5">
        <v>0.56436808000000005</v>
      </c>
      <c r="N208" s="5">
        <v>0.87282323399999995</v>
      </c>
      <c r="O208" s="5">
        <v>1</v>
      </c>
      <c r="P208" s="5">
        <v>0.743491974</v>
      </c>
    </row>
    <row r="209" spans="1:16" x14ac:dyDescent="0.2">
      <c r="A209" s="4" t="s">
        <v>165</v>
      </c>
      <c r="B209" s="5">
        <v>1</v>
      </c>
      <c r="C209" s="5">
        <v>0.77732599599999996</v>
      </c>
      <c r="D209" s="5">
        <v>0.59090908900000005</v>
      </c>
      <c r="E209" s="5">
        <v>0.49408783699999997</v>
      </c>
      <c r="F209" s="5">
        <v>0.64271588800000001</v>
      </c>
      <c r="G209" s="5">
        <v>0.682625484</v>
      </c>
      <c r="H209" s="5">
        <v>0.710701943</v>
      </c>
      <c r="J209" s="5">
        <v>1</v>
      </c>
      <c r="K209" s="5">
        <v>0.52178318099999998</v>
      </c>
      <c r="L209" s="5">
        <v>0.82261183999999998</v>
      </c>
      <c r="M209" s="5">
        <v>0.71678740500000004</v>
      </c>
      <c r="N209" s="5">
        <v>0.62457446800000005</v>
      </c>
      <c r="O209" s="5">
        <v>0.73655866699999994</v>
      </c>
      <c r="P209" s="5">
        <v>0.61294529900000005</v>
      </c>
    </row>
    <row r="210" spans="1:16" x14ac:dyDescent="0.2">
      <c r="A210" s="4" t="s">
        <v>190</v>
      </c>
      <c r="B210" s="5">
        <v>0.62811791500000003</v>
      </c>
      <c r="C210" s="5">
        <v>0.59956709799999997</v>
      </c>
      <c r="D210" s="5">
        <v>0.68395061999999995</v>
      </c>
      <c r="E210" s="5">
        <v>0.52611586099999996</v>
      </c>
      <c r="F210" s="5">
        <v>0.643437861</v>
      </c>
      <c r="G210" s="5">
        <v>0.82863247699999998</v>
      </c>
      <c r="H210" s="5">
        <v>1</v>
      </c>
      <c r="J210" s="5">
        <v>0.94012303399999997</v>
      </c>
      <c r="K210" s="5">
        <v>0.41551301000000002</v>
      </c>
      <c r="L210" s="5">
        <v>0.45269841</v>
      </c>
      <c r="M210" s="5">
        <v>0.68593784899999999</v>
      </c>
      <c r="N210" s="5">
        <v>0.78346189099999997</v>
      </c>
      <c r="O210" s="5">
        <v>0.93578128900000002</v>
      </c>
      <c r="P210" s="5">
        <v>1</v>
      </c>
    </row>
    <row r="211" spans="1:16" x14ac:dyDescent="0.2">
      <c r="A211" s="4" t="s">
        <v>280</v>
      </c>
      <c r="B211" s="5">
        <v>0.475568184</v>
      </c>
      <c r="C211" s="5">
        <v>0.56591726799999997</v>
      </c>
      <c r="D211" s="5">
        <v>0.30263429800000002</v>
      </c>
      <c r="E211" s="5">
        <v>0.52461538699999999</v>
      </c>
      <c r="F211" s="5">
        <v>0.59155585099999997</v>
      </c>
      <c r="G211" s="5">
        <v>0.64483204199999999</v>
      </c>
      <c r="H211" s="5">
        <v>1</v>
      </c>
      <c r="J211" s="5">
        <v>0.36040339799999999</v>
      </c>
      <c r="K211" s="5">
        <v>0.47696687599999998</v>
      </c>
      <c r="L211" s="5">
        <v>0.62023061099999999</v>
      </c>
      <c r="M211" s="5">
        <v>0.45317895699999999</v>
      </c>
      <c r="N211" s="5">
        <v>0.45539906000000002</v>
      </c>
      <c r="O211" s="5">
        <v>0.53321637300000002</v>
      </c>
      <c r="P211" s="5">
        <v>1</v>
      </c>
    </row>
    <row r="212" spans="1:16" x14ac:dyDescent="0.2">
      <c r="A212" s="4" t="s">
        <v>257</v>
      </c>
      <c r="B212" s="5">
        <v>0.270023719</v>
      </c>
      <c r="C212" s="5">
        <v>0.48075962100000003</v>
      </c>
      <c r="D212" s="5">
        <v>0.36084987800000001</v>
      </c>
      <c r="E212" s="5">
        <v>0.44377811</v>
      </c>
      <c r="F212" s="5">
        <v>0.54195910899999999</v>
      </c>
      <c r="G212" s="5">
        <v>0.98816768099999996</v>
      </c>
      <c r="H212" s="5">
        <v>1</v>
      </c>
      <c r="J212" s="5">
        <v>0.63641520200000001</v>
      </c>
      <c r="K212" s="5">
        <v>0.58474046199999996</v>
      </c>
      <c r="L212" s="5">
        <v>0.63486107300000005</v>
      </c>
      <c r="M212" s="5">
        <v>0.464812801</v>
      </c>
      <c r="N212" s="5">
        <v>0.69023666699999997</v>
      </c>
      <c r="O212" s="5">
        <v>1</v>
      </c>
      <c r="P212" s="5">
        <v>0.77784080300000003</v>
      </c>
    </row>
    <row r="213" spans="1:16" x14ac:dyDescent="0.2">
      <c r="A213" s="4" t="s">
        <v>195</v>
      </c>
      <c r="B213" s="5">
        <v>0.41587133399999998</v>
      </c>
      <c r="C213" s="5">
        <v>1</v>
      </c>
      <c r="D213" s="5">
        <v>0.80604711200000001</v>
      </c>
      <c r="E213" s="5">
        <v>0.67202970299999998</v>
      </c>
      <c r="F213" s="5">
        <v>0.55819009100000005</v>
      </c>
      <c r="G213" s="5">
        <v>0.831292103</v>
      </c>
      <c r="H213" s="5">
        <v>0.67867374499999999</v>
      </c>
      <c r="J213" s="5">
        <v>0.47471264499999999</v>
      </c>
      <c r="K213" s="5">
        <v>0.60530065700000002</v>
      </c>
      <c r="L213" s="5">
        <v>0.63803305499999996</v>
      </c>
      <c r="M213" s="5">
        <v>0.66088293300000001</v>
      </c>
      <c r="N213" s="5">
        <v>0.92285815900000001</v>
      </c>
      <c r="O213" s="5">
        <v>1</v>
      </c>
      <c r="P213" s="5">
        <v>0.58859249599999997</v>
      </c>
    </row>
    <row r="214" spans="1:16" x14ac:dyDescent="0.2">
      <c r="A214" s="4" t="s">
        <v>172</v>
      </c>
      <c r="B214" s="5">
        <v>0.78890876799999998</v>
      </c>
      <c r="C214" s="5">
        <v>0.84714823900000003</v>
      </c>
      <c r="D214" s="5">
        <v>0.60249559799999997</v>
      </c>
      <c r="E214" s="5">
        <v>0.41111230300000001</v>
      </c>
      <c r="F214" s="5">
        <v>0.56141464100000005</v>
      </c>
      <c r="G214" s="5">
        <v>0.75462314200000002</v>
      </c>
      <c r="H214" s="5">
        <v>1</v>
      </c>
      <c r="J214" s="5">
        <v>0.27891774800000002</v>
      </c>
      <c r="K214" s="5">
        <v>0.27344877299999998</v>
      </c>
      <c r="L214" s="5">
        <v>0.609086566</v>
      </c>
      <c r="M214" s="5">
        <v>0.799445776</v>
      </c>
      <c r="N214" s="5">
        <v>0.83032013500000001</v>
      </c>
      <c r="O214" s="5">
        <v>1</v>
      </c>
      <c r="P214" s="5">
        <v>0.81811104400000001</v>
      </c>
    </row>
    <row r="215" spans="1:16" x14ac:dyDescent="0.2">
      <c r="A215" s="4" t="s">
        <v>144</v>
      </c>
      <c r="B215" s="5">
        <v>0.33889234899999998</v>
      </c>
      <c r="C215" s="5">
        <v>0.464341693</v>
      </c>
      <c r="D215" s="5">
        <v>0.19000703799999999</v>
      </c>
      <c r="E215" s="5">
        <v>0.46882660700000001</v>
      </c>
      <c r="F215" s="5">
        <v>0.84162331800000001</v>
      </c>
      <c r="G215" s="5">
        <v>1</v>
      </c>
      <c r="H215" s="5">
        <v>0.77343446699999996</v>
      </c>
      <c r="J215" s="5">
        <v>0.52558026400000002</v>
      </c>
      <c r="K215" s="5">
        <v>0.53138354899999996</v>
      </c>
      <c r="L215" s="5">
        <v>0.23595199</v>
      </c>
      <c r="M215" s="5">
        <v>0.27108262100000002</v>
      </c>
      <c r="N215" s="5">
        <v>0.92617638899999999</v>
      </c>
      <c r="O215" s="5">
        <v>1</v>
      </c>
      <c r="P215" s="5">
        <v>0.40737833699999998</v>
      </c>
    </row>
    <row r="216" spans="1:16" x14ac:dyDescent="0.2">
      <c r="A216" s="4" t="s">
        <v>212</v>
      </c>
      <c r="B216" s="5">
        <v>0.71317829600000004</v>
      </c>
      <c r="C216" s="5">
        <v>0.63157894800000003</v>
      </c>
      <c r="D216" s="5">
        <v>0.46511627999999999</v>
      </c>
      <c r="E216" s="5">
        <v>0.38297872399999999</v>
      </c>
      <c r="F216" s="5">
        <v>0.20125786000000001</v>
      </c>
      <c r="G216" s="5">
        <v>0.68027210800000004</v>
      </c>
      <c r="H216" s="5">
        <v>1</v>
      </c>
      <c r="J216" s="5">
        <v>0.282119709</v>
      </c>
      <c r="K216" s="5">
        <v>0.33216484200000002</v>
      </c>
      <c r="L216" s="5">
        <v>0.26162790800000002</v>
      </c>
      <c r="M216" s="5">
        <v>0.25137183099999999</v>
      </c>
      <c r="N216" s="5">
        <v>0.24084265499999999</v>
      </c>
      <c r="O216" s="5">
        <v>0.50539367099999999</v>
      </c>
      <c r="P216" s="5">
        <v>1</v>
      </c>
    </row>
    <row r="217" spans="1:16" x14ac:dyDescent="0.2">
      <c r="A217" s="4" t="s">
        <v>287</v>
      </c>
      <c r="B217" s="5">
        <v>0.28769649600000002</v>
      </c>
      <c r="C217" s="5">
        <v>0.54471727999999997</v>
      </c>
      <c r="D217" s="5">
        <v>0.44491935999999999</v>
      </c>
      <c r="E217" s="5">
        <v>0.480120133</v>
      </c>
      <c r="F217" s="5">
        <v>0.44097364700000002</v>
      </c>
      <c r="G217" s="5">
        <v>1</v>
      </c>
      <c r="H217" s="5">
        <v>0.87366656499999995</v>
      </c>
      <c r="J217" s="5">
        <v>0.63512555100000001</v>
      </c>
      <c r="K217" s="5">
        <v>0.65967085000000003</v>
      </c>
      <c r="L217" s="5">
        <v>0.77639428399999999</v>
      </c>
      <c r="M217" s="5">
        <v>0.440612434</v>
      </c>
      <c r="N217" s="5">
        <v>0.51119236599999995</v>
      </c>
      <c r="O217" s="5">
        <v>1</v>
      </c>
      <c r="P217" s="5">
        <v>0.73135669299999995</v>
      </c>
    </row>
    <row r="218" spans="1:16" x14ac:dyDescent="0.2">
      <c r="A218" s="4" t="s">
        <v>309</v>
      </c>
      <c r="B218" s="5">
        <v>0.25741826699999998</v>
      </c>
      <c r="C218" s="5">
        <v>0.41488758799999997</v>
      </c>
      <c r="D218" s="5">
        <v>0.433546553</v>
      </c>
      <c r="E218" s="5">
        <v>0.41416447099999998</v>
      </c>
      <c r="F218" s="5">
        <v>0.52918182199999997</v>
      </c>
      <c r="G218" s="5">
        <v>0.99946237800000004</v>
      </c>
      <c r="H218" s="5">
        <v>1</v>
      </c>
      <c r="J218" s="5">
        <v>0.407746479</v>
      </c>
      <c r="K218" s="5">
        <v>0.60176325100000005</v>
      </c>
      <c r="L218" s="5">
        <v>0.61327722399999995</v>
      </c>
      <c r="M218" s="5">
        <v>0.54366197100000002</v>
      </c>
      <c r="N218" s="5">
        <v>0.63863906299999995</v>
      </c>
      <c r="O218" s="5">
        <v>1</v>
      </c>
      <c r="P218" s="5">
        <v>0.74815867700000005</v>
      </c>
    </row>
    <row r="219" spans="1:16" x14ac:dyDescent="0.2">
      <c r="A219" s="4" t="s">
        <v>3</v>
      </c>
      <c r="B219" s="5">
        <v>0.29196217400000002</v>
      </c>
      <c r="C219" s="5">
        <v>0.66527603899999999</v>
      </c>
      <c r="D219" s="5">
        <v>1</v>
      </c>
      <c r="E219" s="5">
        <v>0.83108580499999996</v>
      </c>
      <c r="F219" s="5">
        <v>0.64539007000000004</v>
      </c>
      <c r="G219" s="5">
        <v>0.75328202799999999</v>
      </c>
      <c r="H219" s="5">
        <v>0.79550302100000003</v>
      </c>
      <c r="J219" s="5">
        <v>0.71435007699999997</v>
      </c>
      <c r="K219" s="5">
        <v>0.81363805</v>
      </c>
      <c r="L219" s="5">
        <v>1</v>
      </c>
      <c r="M219" s="5">
        <v>0.58402240500000002</v>
      </c>
      <c r="N219" s="5">
        <v>0.993900966</v>
      </c>
      <c r="O219" s="5">
        <v>0.61854114299999996</v>
      </c>
      <c r="P219" s="5">
        <v>0.426029084</v>
      </c>
    </row>
    <row r="220" spans="1:16" x14ac:dyDescent="0.2">
      <c r="A220" s="4" t="s">
        <v>40</v>
      </c>
      <c r="B220" s="5">
        <v>0.39134438300000002</v>
      </c>
      <c r="C220" s="5">
        <v>0.65151515000000004</v>
      </c>
      <c r="D220" s="5">
        <v>0.63256325800000002</v>
      </c>
      <c r="E220" s="5">
        <v>0.75197238799999999</v>
      </c>
      <c r="F220" s="5">
        <v>0.79534662899999997</v>
      </c>
      <c r="G220" s="5">
        <v>0.78502415400000003</v>
      </c>
      <c r="H220" s="5">
        <v>1</v>
      </c>
      <c r="J220" s="5">
        <v>0.36677116300000001</v>
      </c>
      <c r="K220" s="5">
        <v>1</v>
      </c>
      <c r="L220" s="5">
        <v>0.874700959</v>
      </c>
      <c r="M220" s="5">
        <v>0.62294633300000002</v>
      </c>
      <c r="N220" s="5">
        <v>0.76932762700000001</v>
      </c>
      <c r="O220" s="5">
        <v>0.600924499</v>
      </c>
      <c r="P220" s="5">
        <v>0.37717601499999998</v>
      </c>
    </row>
    <row r="221" spans="1:16" x14ac:dyDescent="0.2">
      <c r="A221" s="4" t="s">
        <v>249</v>
      </c>
      <c r="B221" s="5">
        <v>0.134765625</v>
      </c>
      <c r="C221" s="5">
        <v>0.50123355300000005</v>
      </c>
      <c r="D221" s="5">
        <v>0.467620482</v>
      </c>
      <c r="E221" s="5">
        <v>0.33173077000000001</v>
      </c>
      <c r="F221" s="5">
        <v>0.60922619099999997</v>
      </c>
      <c r="G221" s="5">
        <v>0.976622137</v>
      </c>
      <c r="H221" s="5">
        <v>1</v>
      </c>
      <c r="J221" s="5">
        <v>0.24069006600000001</v>
      </c>
      <c r="K221" s="5">
        <v>0.52159773700000001</v>
      </c>
      <c r="L221" s="5">
        <v>0.75991130699999998</v>
      </c>
      <c r="M221" s="5">
        <v>0.44364824899999999</v>
      </c>
      <c r="N221" s="5">
        <v>0.69270621200000004</v>
      </c>
      <c r="O221" s="5">
        <v>1</v>
      </c>
      <c r="P221" s="5">
        <v>0.66410713300000002</v>
      </c>
    </row>
    <row r="222" spans="1:16" x14ac:dyDescent="0.2">
      <c r="A222" s="4" t="s">
        <v>109</v>
      </c>
      <c r="B222" s="5">
        <v>0.14889156000000001</v>
      </c>
      <c r="C222" s="5">
        <v>9.1402874999999995E-2</v>
      </c>
      <c r="D222" s="5">
        <v>0.42028971300000001</v>
      </c>
      <c r="E222" s="5">
        <v>0.70362967799999998</v>
      </c>
      <c r="F222" s="5">
        <v>0.97832369900000005</v>
      </c>
      <c r="G222" s="5">
        <v>0.66873535399999995</v>
      </c>
      <c r="H222" s="5">
        <v>1</v>
      </c>
      <c r="J222" s="5">
        <v>0.23133915399999999</v>
      </c>
      <c r="K222" s="5">
        <v>0.52396067999999996</v>
      </c>
      <c r="L222" s="5">
        <v>0.88392369299999995</v>
      </c>
      <c r="M222" s="5">
        <v>1</v>
      </c>
      <c r="N222" s="5">
        <v>0.91595234000000003</v>
      </c>
      <c r="O222" s="5">
        <v>0.86924341999999999</v>
      </c>
      <c r="P222" s="5">
        <v>0.65252224400000003</v>
      </c>
    </row>
    <row r="223" spans="1:16" x14ac:dyDescent="0.2">
      <c r="A223" s="4" t="s">
        <v>98</v>
      </c>
      <c r="B223" s="5">
        <v>0.20588235299999999</v>
      </c>
      <c r="C223" s="5">
        <v>0.28813559300000002</v>
      </c>
      <c r="D223" s="5">
        <v>0.44811320799999999</v>
      </c>
      <c r="E223" s="5">
        <v>0.523743018</v>
      </c>
      <c r="F223" s="5">
        <v>0.62020460300000002</v>
      </c>
      <c r="G223" s="5">
        <v>0.91252699800000003</v>
      </c>
      <c r="H223" s="5">
        <v>1</v>
      </c>
      <c r="J223" s="5">
        <v>0.25202717600000002</v>
      </c>
      <c r="K223" s="5">
        <v>0.47525401499999997</v>
      </c>
      <c r="L223" s="5">
        <v>0.76823548500000005</v>
      </c>
      <c r="M223" s="5">
        <v>0.64960248099999995</v>
      </c>
      <c r="N223" s="5">
        <v>0.76411362800000004</v>
      </c>
      <c r="O223" s="5">
        <v>0.93404808299999997</v>
      </c>
      <c r="P223" s="5">
        <v>1</v>
      </c>
    </row>
    <row r="224" spans="1:16" x14ac:dyDescent="0.2">
      <c r="A224" s="4" t="s">
        <v>78</v>
      </c>
      <c r="B224" s="5">
        <v>0.120627898</v>
      </c>
      <c r="C224" s="5">
        <v>0.37418300700000001</v>
      </c>
      <c r="D224" s="5">
        <v>0.39598297500000001</v>
      </c>
      <c r="E224" s="5">
        <v>0.53270388700000004</v>
      </c>
      <c r="F224" s="5">
        <v>0.61831124299999995</v>
      </c>
      <c r="G224" s="5">
        <v>0.95355541399999999</v>
      </c>
      <c r="H224" s="5">
        <v>1</v>
      </c>
      <c r="J224" s="5">
        <v>0.68427370700000001</v>
      </c>
      <c r="K224" s="5">
        <v>0.428596217</v>
      </c>
      <c r="L224" s="5">
        <v>0.58128215800000005</v>
      </c>
      <c r="M224" s="5">
        <v>0.63961729199999995</v>
      </c>
      <c r="N224" s="5">
        <v>0.77223045899999998</v>
      </c>
      <c r="O224" s="5">
        <v>0.84847551399999999</v>
      </c>
      <c r="P224" s="5">
        <v>1</v>
      </c>
    </row>
    <row r="225" spans="1:16" x14ac:dyDescent="0.2">
      <c r="A225" s="4" t="s">
        <v>151</v>
      </c>
      <c r="B225" s="5">
        <v>0.25</v>
      </c>
      <c r="C225" s="5">
        <v>0.75</v>
      </c>
      <c r="D225" s="5">
        <v>0.5</v>
      </c>
      <c r="E225" s="5">
        <v>0.75</v>
      </c>
      <c r="F225" s="5">
        <v>0.85714285700000004</v>
      </c>
      <c r="G225" s="5">
        <v>1</v>
      </c>
      <c r="H225" s="5">
        <v>0.91666666699999999</v>
      </c>
      <c r="J225" s="5">
        <v>0.35714285699999998</v>
      </c>
      <c r="K225" s="5">
        <v>0.51020408100000003</v>
      </c>
      <c r="L225" s="5">
        <v>0.77922077899999997</v>
      </c>
      <c r="M225" s="5">
        <v>0.63492063399999998</v>
      </c>
      <c r="N225" s="5">
        <v>1</v>
      </c>
      <c r="O225" s="5">
        <v>0.84656084700000001</v>
      </c>
      <c r="P225" s="5">
        <v>0.58201058100000003</v>
      </c>
    </row>
    <row r="226" spans="1:16" x14ac:dyDescent="0.2">
      <c r="A226" s="4" t="s">
        <v>80</v>
      </c>
      <c r="B226" s="5">
        <v>0.25853610599999999</v>
      </c>
      <c r="C226" s="5">
        <v>0.33717826899999997</v>
      </c>
      <c r="D226" s="5">
        <v>0.49172887100000001</v>
      </c>
      <c r="E226" s="5">
        <v>0.50816221299999997</v>
      </c>
      <c r="F226" s="5">
        <v>0.68050175300000004</v>
      </c>
      <c r="G226" s="5">
        <v>0.71462031500000001</v>
      </c>
      <c r="H226" s="5">
        <v>1</v>
      </c>
      <c r="J226" s="5">
        <v>0.40300187599999998</v>
      </c>
      <c r="K226" s="5">
        <v>0.19802345299999999</v>
      </c>
      <c r="L226" s="5">
        <v>0.38174224699999998</v>
      </c>
      <c r="M226" s="5">
        <v>0.46384183400000001</v>
      </c>
      <c r="N226" s="5">
        <v>0.84301412799999997</v>
      </c>
      <c r="O226" s="5">
        <v>0.82898985999999997</v>
      </c>
      <c r="P226" s="5">
        <v>1</v>
      </c>
    </row>
    <row r="227" spans="1:16" x14ac:dyDescent="0.2">
      <c r="A227" s="4" t="s">
        <v>4</v>
      </c>
      <c r="B227" s="5">
        <v>0.32248157</v>
      </c>
      <c r="C227" s="5">
        <v>0.46235138999999997</v>
      </c>
      <c r="D227" s="5">
        <v>0.82598266399999998</v>
      </c>
      <c r="E227" s="5">
        <v>0.73178016400000001</v>
      </c>
      <c r="F227" s="5">
        <v>0.96376811699999998</v>
      </c>
      <c r="G227" s="5">
        <v>0.72872232100000001</v>
      </c>
      <c r="H227" s="5">
        <v>1</v>
      </c>
      <c r="J227" s="5">
        <v>0.56972705000000001</v>
      </c>
      <c r="K227" s="5">
        <v>0.41330645199999999</v>
      </c>
      <c r="L227" s="5">
        <v>0.40837577600000002</v>
      </c>
      <c r="M227" s="5">
        <v>0.56357388600000002</v>
      </c>
      <c r="N227" s="5">
        <v>1</v>
      </c>
      <c r="O227" s="5">
        <v>0.44217621899999998</v>
      </c>
      <c r="P227" s="5">
        <v>0.43567362399999998</v>
      </c>
    </row>
    <row r="228" spans="1:16" x14ac:dyDescent="0.2">
      <c r="A228" s="4" t="s">
        <v>266</v>
      </c>
      <c r="B228" s="5">
        <v>0.222303207</v>
      </c>
      <c r="C228" s="5">
        <v>0.40517905199999998</v>
      </c>
      <c r="D228" s="5">
        <v>0.54834791100000002</v>
      </c>
      <c r="E228" s="5">
        <v>0.46683673399999998</v>
      </c>
      <c r="F228" s="5">
        <v>0.42439703099999998</v>
      </c>
      <c r="G228" s="5">
        <v>0.91170468100000002</v>
      </c>
      <c r="H228" s="5">
        <v>1</v>
      </c>
      <c r="J228" s="5">
        <v>0.14588399699999999</v>
      </c>
      <c r="K228" s="5">
        <v>0.61072600499999996</v>
      </c>
      <c r="L228" s="5">
        <v>0.85480857399999999</v>
      </c>
      <c r="M228" s="5">
        <v>0.79926868600000001</v>
      </c>
      <c r="N228" s="5">
        <v>0.82313803399999996</v>
      </c>
      <c r="O228" s="5">
        <v>1</v>
      </c>
      <c r="P228" s="5">
        <v>0.92075471799999997</v>
      </c>
    </row>
    <row r="229" spans="1:16" x14ac:dyDescent="0.2">
      <c r="A229" s="4" t="s">
        <v>271</v>
      </c>
      <c r="B229" s="5">
        <v>0.22837559199999999</v>
      </c>
      <c r="C229" s="5">
        <v>0.47740428299999998</v>
      </c>
      <c r="D229" s="5">
        <v>0.482692919</v>
      </c>
      <c r="E229" s="5">
        <v>0.42296989600000001</v>
      </c>
      <c r="F229" s="5">
        <v>0.39173898200000001</v>
      </c>
      <c r="G229" s="5">
        <v>1</v>
      </c>
      <c r="H229" s="5">
        <v>0.96618676999999997</v>
      </c>
      <c r="J229" s="5">
        <v>0.31140042499999998</v>
      </c>
      <c r="K229" s="5">
        <v>0.38702624099999999</v>
      </c>
      <c r="L229" s="5">
        <v>0.33065934000000002</v>
      </c>
      <c r="M229" s="5">
        <v>0.44431766499999997</v>
      </c>
      <c r="N229" s="5">
        <v>0.82730105499999995</v>
      </c>
      <c r="O229" s="5">
        <v>0.73790995500000001</v>
      </c>
      <c r="P229" s="5">
        <v>1</v>
      </c>
    </row>
    <row r="230" spans="1:16" x14ac:dyDescent="0.2">
      <c r="A230" s="4" t="s">
        <v>28</v>
      </c>
      <c r="B230" s="5">
        <v>0.41317699800000002</v>
      </c>
      <c r="C230" s="5">
        <v>0.27569581399999998</v>
      </c>
      <c r="D230" s="5">
        <v>1</v>
      </c>
      <c r="E230" s="5">
        <v>0.58161068000000005</v>
      </c>
      <c r="F230" s="5">
        <v>0.50117785599999998</v>
      </c>
      <c r="G230" s="5">
        <v>0.54498879099999997</v>
      </c>
      <c r="H230" s="5">
        <v>0.63873195400000005</v>
      </c>
      <c r="J230" s="5">
        <v>0.59777228000000004</v>
      </c>
      <c r="K230" s="5">
        <v>0.59093278000000005</v>
      </c>
      <c r="L230" s="5">
        <v>0.95618663599999998</v>
      </c>
      <c r="M230" s="5">
        <v>0.69766787500000005</v>
      </c>
      <c r="N230" s="5">
        <v>0.84673625900000005</v>
      </c>
      <c r="O230" s="5">
        <v>1</v>
      </c>
      <c r="P230" s="5">
        <v>0.834774927</v>
      </c>
    </row>
    <row r="231" spans="1:16" x14ac:dyDescent="0.2">
      <c r="A231" s="4" t="s">
        <v>305</v>
      </c>
      <c r="B231" s="5">
        <v>0.30301465100000002</v>
      </c>
      <c r="C231" s="5">
        <v>0.54467407700000003</v>
      </c>
      <c r="D231" s="5">
        <v>0.355278804</v>
      </c>
      <c r="E231" s="5">
        <v>0.45843989800000001</v>
      </c>
      <c r="F231" s="5">
        <v>0.47347567499999998</v>
      </c>
      <c r="G231" s="5">
        <v>1</v>
      </c>
      <c r="H231" s="5">
        <v>0.81631294099999996</v>
      </c>
      <c r="J231" s="5">
        <v>0.21239849499999999</v>
      </c>
      <c r="K231" s="5">
        <v>0.59148947900000004</v>
      </c>
      <c r="L231" s="5">
        <v>0.72463020199999995</v>
      </c>
      <c r="M231" s="5">
        <v>0.472314711</v>
      </c>
      <c r="N231" s="5">
        <v>0.66705994800000001</v>
      </c>
      <c r="O231" s="5">
        <v>1</v>
      </c>
      <c r="P231" s="5">
        <v>0.77991263499999997</v>
      </c>
    </row>
    <row r="232" spans="1:16" x14ac:dyDescent="0.2">
      <c r="A232" s="4" t="s">
        <v>243</v>
      </c>
      <c r="B232" s="5">
        <v>0.214994518</v>
      </c>
      <c r="C232" s="5">
        <v>0.43494897999999999</v>
      </c>
      <c r="D232" s="5">
        <v>0.39058177700000002</v>
      </c>
      <c r="E232" s="5">
        <v>0.41217570799999997</v>
      </c>
      <c r="F232" s="5">
        <v>0.55442570599999996</v>
      </c>
      <c r="G232" s="5">
        <v>1</v>
      </c>
      <c r="H232" s="5">
        <v>0.94115028599999995</v>
      </c>
      <c r="J232" s="5">
        <v>0.34596774299999999</v>
      </c>
      <c r="K232" s="5">
        <v>0.39752895700000002</v>
      </c>
      <c r="L232" s="5">
        <v>0.74608695700000005</v>
      </c>
      <c r="M232" s="5">
        <v>0.46181303000000001</v>
      </c>
      <c r="N232" s="5">
        <v>0.63514285699999995</v>
      </c>
      <c r="O232" s="5">
        <v>1</v>
      </c>
      <c r="P232" s="5">
        <v>0.78734117800000003</v>
      </c>
    </row>
    <row r="233" spans="1:16" x14ac:dyDescent="0.2">
      <c r="A233" s="4" t="s">
        <v>308</v>
      </c>
      <c r="B233" s="5">
        <v>0.31931207700000003</v>
      </c>
      <c r="C233" s="5">
        <v>0.361849262</v>
      </c>
      <c r="D233" s="5">
        <v>0.34290332400000001</v>
      </c>
      <c r="E233" s="5">
        <v>0.45216223900000002</v>
      </c>
      <c r="F233" s="5">
        <v>0.55711902000000002</v>
      </c>
      <c r="G233" s="5">
        <v>1</v>
      </c>
      <c r="H233" s="5">
        <v>0.90848980000000001</v>
      </c>
      <c r="J233" s="5">
        <v>0.17977195900000001</v>
      </c>
      <c r="K233" s="5">
        <v>0.32131813999999997</v>
      </c>
      <c r="L233" s="5">
        <v>0.62830675300000005</v>
      </c>
      <c r="M233" s="5">
        <v>0.56808565600000005</v>
      </c>
      <c r="N233" s="5">
        <v>0.64819185300000004</v>
      </c>
      <c r="O233" s="5">
        <v>1</v>
      </c>
      <c r="P233" s="5">
        <v>0.95568665100000005</v>
      </c>
    </row>
    <row r="234" spans="1:16" x14ac:dyDescent="0.2">
      <c r="A234" s="4" t="s">
        <v>5</v>
      </c>
      <c r="B234" s="5">
        <v>0.49017199</v>
      </c>
      <c r="C234" s="5">
        <v>0.65008625900000006</v>
      </c>
      <c r="D234" s="5">
        <v>0.71580672099999998</v>
      </c>
      <c r="E234" s="5">
        <v>0.73659725200000004</v>
      </c>
      <c r="F234" s="5">
        <v>1</v>
      </c>
      <c r="G234" s="5">
        <v>0.63301036700000002</v>
      </c>
      <c r="H234" s="5">
        <v>0.81034213600000005</v>
      </c>
      <c r="J234" s="5">
        <v>0.46751968999999999</v>
      </c>
      <c r="K234" s="5">
        <v>0.32726377899999998</v>
      </c>
      <c r="L234" s="5">
        <v>0.41748046999999999</v>
      </c>
      <c r="M234" s="5">
        <v>0.58401639699999996</v>
      </c>
      <c r="N234" s="5">
        <v>0.69226457500000005</v>
      </c>
      <c r="O234" s="5">
        <v>1</v>
      </c>
      <c r="P234" s="5">
        <v>0.82301980900000005</v>
      </c>
    </row>
    <row r="235" spans="1:16" x14ac:dyDescent="0.2">
      <c r="A235" s="4" t="s">
        <v>142</v>
      </c>
      <c r="B235" s="5">
        <v>0.31854838699999999</v>
      </c>
      <c r="C235" s="5">
        <v>0.50477667500000001</v>
      </c>
      <c r="D235" s="5">
        <v>0.66603042599999995</v>
      </c>
      <c r="E235" s="5">
        <v>0.77150439299999996</v>
      </c>
      <c r="F235" s="5">
        <v>0.811563276</v>
      </c>
      <c r="G235" s="5">
        <v>1</v>
      </c>
      <c r="H235" s="5">
        <v>0.97444473799999998</v>
      </c>
      <c r="J235" s="5">
        <v>0.867103493</v>
      </c>
      <c r="K235" s="5">
        <v>0.88017314300000005</v>
      </c>
      <c r="L235" s="5">
        <v>1</v>
      </c>
      <c r="M235" s="5">
        <v>0.66940197800000001</v>
      </c>
      <c r="N235" s="5">
        <v>0.75425838300000003</v>
      </c>
      <c r="O235" s="5">
        <v>0.80146570900000003</v>
      </c>
      <c r="P235" s="5">
        <v>0.57330175699999997</v>
      </c>
    </row>
    <row r="236" spans="1:16" x14ac:dyDescent="0.2">
      <c r="A236" s="4" t="s">
        <v>250</v>
      </c>
      <c r="B236" s="5">
        <v>0.31205231999999999</v>
      </c>
      <c r="C236" s="5">
        <v>0.35122390999999997</v>
      </c>
      <c r="D236" s="5">
        <v>0.60720944099999996</v>
      </c>
      <c r="E236" s="5">
        <v>0.40234758999999998</v>
      </c>
      <c r="F236" s="5">
        <v>0.47469183399999998</v>
      </c>
      <c r="G236" s="5">
        <v>0.77910866300000003</v>
      </c>
      <c r="H236" s="5">
        <v>1</v>
      </c>
      <c r="J236" s="5">
        <v>0.22056490000000001</v>
      </c>
      <c r="K236" s="5">
        <v>0.62185071800000002</v>
      </c>
      <c r="L236" s="5">
        <v>0.72064943000000004</v>
      </c>
      <c r="M236" s="5">
        <v>0.71108615600000002</v>
      </c>
      <c r="N236" s="5">
        <v>0.93519517500000005</v>
      </c>
      <c r="O236" s="5">
        <v>1</v>
      </c>
      <c r="P236" s="5">
        <v>0.98736099499999996</v>
      </c>
    </row>
    <row r="237" spans="1:16" x14ac:dyDescent="0.2">
      <c r="A237" s="4" t="s">
        <v>224</v>
      </c>
      <c r="B237" s="5">
        <v>0.27739984899999998</v>
      </c>
      <c r="C237" s="5">
        <v>0.93763659399999999</v>
      </c>
      <c r="D237" s="5">
        <v>0.68972180199999999</v>
      </c>
      <c r="E237" s="5">
        <v>0.615358819</v>
      </c>
      <c r="F237" s="5">
        <v>0.62414966000000005</v>
      </c>
      <c r="G237" s="5">
        <v>0.907194273</v>
      </c>
      <c r="H237" s="5">
        <v>1</v>
      </c>
      <c r="J237" s="5">
        <v>0.44716351300000001</v>
      </c>
      <c r="K237" s="5">
        <v>0.47175915200000001</v>
      </c>
      <c r="L237" s="5">
        <v>0.311535171</v>
      </c>
      <c r="M237" s="5">
        <v>0.55200546299999997</v>
      </c>
      <c r="N237" s="5">
        <v>0.68537737700000001</v>
      </c>
      <c r="O237" s="5">
        <v>1</v>
      </c>
      <c r="P237" s="5">
        <v>0.74185384099999996</v>
      </c>
    </row>
    <row r="238" spans="1:16" x14ac:dyDescent="0.2">
      <c r="A238" s="4" t="s">
        <v>112</v>
      </c>
      <c r="B238" s="5">
        <v>0.29529190100000002</v>
      </c>
      <c r="C238" s="5">
        <v>0.66614379000000001</v>
      </c>
      <c r="D238" s="5">
        <v>0.71348148199999994</v>
      </c>
      <c r="E238" s="5">
        <v>0.63604938200000005</v>
      </c>
      <c r="F238" s="5">
        <v>0.76146076100000004</v>
      </c>
      <c r="G238" s="5">
        <v>0.98922787099999998</v>
      </c>
      <c r="H238" s="5">
        <v>1</v>
      </c>
      <c r="J238" s="5">
        <v>0.77730594500000005</v>
      </c>
      <c r="K238" s="5">
        <v>0.785189374</v>
      </c>
      <c r="L238" s="5">
        <v>0.99328071200000001</v>
      </c>
      <c r="M238" s="5">
        <v>0.82101111100000002</v>
      </c>
      <c r="N238" s="5">
        <v>1</v>
      </c>
      <c r="O238" s="5">
        <v>0.88288365300000005</v>
      </c>
      <c r="P238" s="5">
        <v>0.73605682299999997</v>
      </c>
    </row>
    <row r="239" spans="1:16" x14ac:dyDescent="0.2">
      <c r="A239" s="4" t="s">
        <v>311</v>
      </c>
      <c r="B239" s="5">
        <v>0.47826086899999998</v>
      </c>
      <c r="C239" s="5">
        <v>0.49597423400000001</v>
      </c>
      <c r="D239" s="5">
        <v>0.41363102200000001</v>
      </c>
      <c r="E239" s="5">
        <v>0.39241917500000001</v>
      </c>
      <c r="F239" s="5">
        <v>0.32795031000000002</v>
      </c>
      <c r="G239" s="5">
        <v>1</v>
      </c>
      <c r="H239" s="5">
        <v>0.80080889700000002</v>
      </c>
      <c r="J239" s="5">
        <v>3.5947713999999999E-2</v>
      </c>
      <c r="K239" s="5">
        <v>1.8518518000000001E-2</v>
      </c>
      <c r="L239" s="5">
        <v>9.1160219000000001E-2</v>
      </c>
      <c r="M239" s="5">
        <v>0.22161172000000001</v>
      </c>
      <c r="N239" s="5">
        <v>0.298449613</v>
      </c>
      <c r="O239" s="5">
        <v>1</v>
      </c>
      <c r="P239" s="5">
        <v>0.27500000000000002</v>
      </c>
    </row>
    <row r="240" spans="1:16" x14ac:dyDescent="0.2">
      <c r="A240" s="4" t="s">
        <v>0</v>
      </c>
      <c r="B240" s="5">
        <v>0.60286419700000005</v>
      </c>
      <c r="C240" s="5">
        <v>0.77900614099999999</v>
      </c>
      <c r="D240" s="5">
        <v>0.78366013099999998</v>
      </c>
      <c r="E240" s="5">
        <v>0.90056979999999998</v>
      </c>
      <c r="F240" s="5">
        <v>0.70568678900000004</v>
      </c>
      <c r="G240" s="5">
        <v>1</v>
      </c>
      <c r="H240" s="5">
        <v>0.31399177</v>
      </c>
      <c r="J240" s="5">
        <v>0.18415841599999999</v>
      </c>
      <c r="K240" s="5">
        <v>0.90521649199999998</v>
      </c>
      <c r="L240" s="5">
        <v>1</v>
      </c>
      <c r="M240" s="5">
        <v>0.96186552999999997</v>
      </c>
      <c r="N240" s="5">
        <v>0.96756246999999995</v>
      </c>
      <c r="O240" s="5">
        <v>0.97480134200000002</v>
      </c>
      <c r="P240" s="5">
        <v>0.80993819600000005</v>
      </c>
    </row>
    <row r="241" spans="1:16" x14ac:dyDescent="0.2">
      <c r="A241" s="4" t="s">
        <v>264</v>
      </c>
      <c r="B241" s="5">
        <v>0.18603943100000001</v>
      </c>
      <c r="C241" s="5">
        <v>0.29964751000000001</v>
      </c>
      <c r="D241" s="5">
        <v>0.28902962599999998</v>
      </c>
      <c r="E241" s="5">
        <v>0.548670977</v>
      </c>
      <c r="F241" s="5">
        <v>0.64260344899999999</v>
      </c>
      <c r="G241" s="5">
        <v>0.93264285999999996</v>
      </c>
      <c r="H241" s="5">
        <v>1</v>
      </c>
      <c r="J241" s="5">
        <v>0.23163656199999999</v>
      </c>
      <c r="K241" s="5">
        <v>0.34407553000000002</v>
      </c>
      <c r="L241" s="5">
        <v>0.56468614699999997</v>
      </c>
      <c r="M241" s="5">
        <v>0.432157766</v>
      </c>
      <c r="N241" s="5">
        <v>0.66827901899999997</v>
      </c>
      <c r="O241" s="5">
        <v>1</v>
      </c>
      <c r="P241" s="5">
        <v>0.953369515</v>
      </c>
    </row>
    <row r="242" spans="1:16" x14ac:dyDescent="0.2">
      <c r="A242" s="4" t="s">
        <v>265</v>
      </c>
      <c r="B242" s="5">
        <v>0.15804085400000001</v>
      </c>
      <c r="C242" s="5">
        <v>0.386408166</v>
      </c>
      <c r="D242" s="5">
        <v>0.39284551000000001</v>
      </c>
      <c r="E242" s="5">
        <v>0.432728579</v>
      </c>
      <c r="F242" s="5">
        <v>0.55962194799999998</v>
      </c>
      <c r="G242" s="5">
        <v>0.96579361100000005</v>
      </c>
      <c r="H242" s="5">
        <v>1</v>
      </c>
      <c r="J242" s="5">
        <v>0.23186498899999999</v>
      </c>
      <c r="K242" s="5">
        <v>0.52588555999999997</v>
      </c>
      <c r="L242" s="5">
        <v>0.89803402099999996</v>
      </c>
      <c r="M242" s="5">
        <v>0.45982239600000002</v>
      </c>
      <c r="N242" s="5">
        <v>0.75053270999999999</v>
      </c>
      <c r="O242" s="5">
        <v>1</v>
      </c>
      <c r="P242" s="5">
        <v>0.86808539399999995</v>
      </c>
    </row>
    <row r="243" spans="1:16" x14ac:dyDescent="0.2">
      <c r="A243" s="4" t="s">
        <v>221</v>
      </c>
      <c r="B243" s="5">
        <v>0.51706512000000004</v>
      </c>
      <c r="C243" s="5">
        <v>1</v>
      </c>
      <c r="D243" s="5">
        <v>0.68069008399999997</v>
      </c>
      <c r="E243" s="5">
        <v>0.58261597399999998</v>
      </c>
      <c r="F243" s="5">
        <v>0.78785569200000005</v>
      </c>
      <c r="G243" s="5">
        <v>0.87244356999999995</v>
      </c>
      <c r="H243" s="5">
        <v>0.74874471300000001</v>
      </c>
      <c r="J243" s="5">
        <v>0.519441453</v>
      </c>
      <c r="K243" s="5">
        <v>0.63855101599999997</v>
      </c>
      <c r="L243" s="5">
        <v>0.83430816200000002</v>
      </c>
      <c r="M243" s="5">
        <v>0.63013844100000005</v>
      </c>
      <c r="N243" s="5">
        <v>0.60787947200000003</v>
      </c>
      <c r="O243" s="5">
        <v>1</v>
      </c>
      <c r="P243" s="5">
        <v>0.61694000699999996</v>
      </c>
    </row>
    <row r="244" spans="1:16" x14ac:dyDescent="0.2">
      <c r="A244" s="4" t="s">
        <v>123</v>
      </c>
      <c r="B244" s="5">
        <v>0.17361005700000001</v>
      </c>
      <c r="C244" s="5">
        <v>0.35955501000000001</v>
      </c>
      <c r="D244" s="5">
        <v>0.46144278500000002</v>
      </c>
      <c r="E244" s="5">
        <v>0.57670454500000001</v>
      </c>
      <c r="F244" s="5">
        <v>1</v>
      </c>
      <c r="G244" s="5">
        <v>0.83337737899999997</v>
      </c>
      <c r="H244" s="5">
        <v>0.47761933200000001</v>
      </c>
      <c r="J244" s="5">
        <v>0.178095369</v>
      </c>
      <c r="K244" s="5">
        <v>0.16168421199999999</v>
      </c>
      <c r="L244" s="5">
        <v>0.25333528900000002</v>
      </c>
      <c r="M244" s="5">
        <v>0.29605263100000001</v>
      </c>
      <c r="N244" s="5">
        <v>0.78060319199999995</v>
      </c>
      <c r="O244" s="5">
        <v>0.69852049400000005</v>
      </c>
      <c r="P244" s="5">
        <v>1</v>
      </c>
    </row>
    <row r="245" spans="1:16" x14ac:dyDescent="0.2">
      <c r="A245" s="4" t="s">
        <v>198</v>
      </c>
      <c r="B245" s="5">
        <v>0.72703720999999999</v>
      </c>
      <c r="C245" s="5">
        <v>1</v>
      </c>
      <c r="D245" s="5">
        <v>0.66389859900000003</v>
      </c>
      <c r="E245" s="5">
        <v>0.50534759299999998</v>
      </c>
      <c r="F245" s="5">
        <v>0.597257492</v>
      </c>
      <c r="G245" s="5">
        <v>0.99324324500000005</v>
      </c>
      <c r="H245" s="5">
        <v>0.73760330299999999</v>
      </c>
      <c r="J245" s="5">
        <v>0.41800152499999998</v>
      </c>
      <c r="K245" s="5">
        <v>0.95356598100000001</v>
      </c>
      <c r="L245" s="5">
        <v>1</v>
      </c>
      <c r="M245" s="5">
        <v>0.74335322800000003</v>
      </c>
      <c r="N245" s="5">
        <v>0.90437109800000004</v>
      </c>
      <c r="O245" s="5">
        <v>0.96289636899999997</v>
      </c>
      <c r="P245" s="5">
        <v>0.55225129299999998</v>
      </c>
    </row>
    <row r="246" spans="1:16" x14ac:dyDescent="0.2">
      <c r="A246" s="4" t="s">
        <v>139</v>
      </c>
      <c r="B246" s="5">
        <v>0.18433643899999999</v>
      </c>
      <c r="C246" s="5">
        <v>0.32105263099999998</v>
      </c>
      <c r="D246" s="5">
        <v>0.46698564599999998</v>
      </c>
      <c r="E246" s="5">
        <v>0.57461672100000005</v>
      </c>
      <c r="F246" s="5">
        <v>0.58373205800000005</v>
      </c>
      <c r="G246" s="5">
        <v>0.74319056999999999</v>
      </c>
      <c r="H246" s="5">
        <v>1</v>
      </c>
      <c r="J246" s="5">
        <v>0.74913718500000004</v>
      </c>
      <c r="K246" s="5">
        <v>0.69260171500000001</v>
      </c>
      <c r="L246" s="5">
        <v>0.76166456599999999</v>
      </c>
      <c r="M246" s="5">
        <v>0.78618166300000003</v>
      </c>
      <c r="N246" s="5">
        <v>0.82179597900000001</v>
      </c>
      <c r="O246" s="5">
        <v>0.819325792</v>
      </c>
      <c r="P246" s="5">
        <v>1</v>
      </c>
    </row>
    <row r="247" spans="1:16" x14ac:dyDescent="0.2">
      <c r="A247" s="4" t="s">
        <v>276</v>
      </c>
      <c r="B247" s="5">
        <v>0.16853353600000001</v>
      </c>
      <c r="C247" s="5">
        <v>0.25415365299999998</v>
      </c>
      <c r="D247" s="5">
        <v>0.48660714300000002</v>
      </c>
      <c r="E247" s="5">
        <v>0.51376319699999995</v>
      </c>
      <c r="F247" s="5">
        <v>0.52348304099999998</v>
      </c>
      <c r="G247" s="5">
        <v>0.92169117599999995</v>
      </c>
      <c r="H247" s="5">
        <v>1</v>
      </c>
      <c r="J247" s="5">
        <v>0.52214452300000003</v>
      </c>
      <c r="K247" s="5">
        <v>0.66993587200000004</v>
      </c>
      <c r="L247" s="5">
        <v>0.796068793</v>
      </c>
      <c r="M247" s="5">
        <v>0.91400491100000003</v>
      </c>
      <c r="N247" s="5">
        <v>0.96813797099999999</v>
      </c>
      <c r="O247" s="5">
        <v>1</v>
      </c>
      <c r="P247" s="5">
        <v>0.92843326599999998</v>
      </c>
    </row>
    <row r="248" spans="1:16" x14ac:dyDescent="0.2">
      <c r="A248" s="4" t="s">
        <v>48</v>
      </c>
      <c r="B248" s="5">
        <v>0.35076252299999999</v>
      </c>
      <c r="C248" s="5">
        <v>0.32727396399999997</v>
      </c>
      <c r="D248" s="5">
        <v>0.79298782999999995</v>
      </c>
      <c r="E248" s="5">
        <v>0.95953274899999996</v>
      </c>
      <c r="F248" s="5">
        <v>1</v>
      </c>
      <c r="G248" s="5">
        <v>0.96345810899999995</v>
      </c>
      <c r="H248" s="5">
        <v>0.839756587</v>
      </c>
      <c r="J248" s="5">
        <v>0.65599524200000003</v>
      </c>
      <c r="K248" s="5">
        <v>0.54523217999999996</v>
      </c>
      <c r="L248" s="5">
        <v>1</v>
      </c>
      <c r="M248" s="5">
        <v>0.74171195400000001</v>
      </c>
      <c r="N248" s="5">
        <v>0.52630163299999999</v>
      </c>
      <c r="O248" s="5">
        <v>0.41003184599999998</v>
      </c>
      <c r="P248" s="5">
        <v>0.46128582899999998</v>
      </c>
    </row>
    <row r="249" spans="1:16" x14ac:dyDescent="0.2">
      <c r="A249" s="4" t="s">
        <v>275</v>
      </c>
      <c r="B249" s="5">
        <v>0.45312655400000001</v>
      </c>
      <c r="C249" s="5">
        <v>0.39047618899999997</v>
      </c>
      <c r="D249" s="5">
        <v>0.39419403800000002</v>
      </c>
      <c r="E249" s="5">
        <v>0.40841997000000002</v>
      </c>
      <c r="F249" s="5">
        <v>0.56444630500000004</v>
      </c>
      <c r="G249" s="5">
        <v>0.65573298700000004</v>
      </c>
      <c r="H249" s="5">
        <v>1</v>
      </c>
      <c r="J249" s="5">
        <v>0.460524343</v>
      </c>
      <c r="K249" s="5">
        <v>0.40613026899999999</v>
      </c>
      <c r="L249" s="5">
        <v>0.25338645300000001</v>
      </c>
      <c r="M249" s="5">
        <v>0.45062801800000002</v>
      </c>
      <c r="N249" s="5">
        <v>0.320465114</v>
      </c>
      <c r="O249" s="5">
        <v>0.741258741</v>
      </c>
      <c r="P249" s="5">
        <v>1</v>
      </c>
    </row>
    <row r="250" spans="1:16" x14ac:dyDescent="0.2">
      <c r="A250" s="4" t="s">
        <v>24</v>
      </c>
      <c r="B250" s="5">
        <v>0.39958355099999998</v>
      </c>
      <c r="C250" s="5">
        <v>0.53142181399999999</v>
      </c>
      <c r="D250" s="5">
        <v>0.69263966799999999</v>
      </c>
      <c r="E250" s="5">
        <v>0.78513108099999995</v>
      </c>
      <c r="F250" s="5">
        <v>0.92178253200000004</v>
      </c>
      <c r="G250" s="5">
        <v>0.910309072</v>
      </c>
      <c r="H250" s="5">
        <v>1</v>
      </c>
      <c r="J250" s="5">
        <v>0.63913580299999995</v>
      </c>
      <c r="K250" s="5">
        <v>0.85630892000000003</v>
      </c>
      <c r="L250" s="5">
        <v>1</v>
      </c>
      <c r="M250" s="5">
        <v>0.77043534700000005</v>
      </c>
      <c r="N250" s="5">
        <v>0.77923592900000005</v>
      </c>
      <c r="O250" s="5">
        <v>0.67457472799999996</v>
      </c>
      <c r="P250" s="5">
        <v>0.59928764800000001</v>
      </c>
    </row>
    <row r="251" spans="1:16" x14ac:dyDescent="0.2">
      <c r="A251" s="4" t="s">
        <v>230</v>
      </c>
      <c r="B251" s="5">
        <v>0.37418300799999998</v>
      </c>
      <c r="C251" s="5">
        <v>0.34067875600000003</v>
      </c>
      <c r="D251" s="5">
        <v>0.32280265499999999</v>
      </c>
      <c r="E251" s="5">
        <v>0.46564996400000003</v>
      </c>
      <c r="F251" s="5">
        <v>0.47338501399999999</v>
      </c>
      <c r="G251" s="5">
        <v>0.87898990099999996</v>
      </c>
      <c r="H251" s="5">
        <v>1</v>
      </c>
      <c r="J251" s="5">
        <v>0.29155529299999999</v>
      </c>
      <c r="K251" s="5">
        <v>0.43368849599999998</v>
      </c>
      <c r="L251" s="5">
        <v>0.59682382099999998</v>
      </c>
      <c r="M251" s="5">
        <v>0.633588814</v>
      </c>
      <c r="N251" s="5">
        <v>0.77679948399999998</v>
      </c>
      <c r="O251" s="5">
        <v>1</v>
      </c>
      <c r="P251" s="5">
        <v>0.79727473699999996</v>
      </c>
    </row>
    <row r="252" spans="1:16" x14ac:dyDescent="0.2">
      <c r="A252" s="4" t="s">
        <v>234</v>
      </c>
      <c r="B252" s="5">
        <v>0.137640078</v>
      </c>
      <c r="C252" s="5">
        <v>0.50993161899999995</v>
      </c>
      <c r="D252" s="5">
        <v>0.41546433599999999</v>
      </c>
      <c r="E252" s="5">
        <v>0.40401226000000001</v>
      </c>
      <c r="F252" s="5">
        <v>0.582444831</v>
      </c>
      <c r="G252" s="5">
        <v>1</v>
      </c>
      <c r="H252" s="5">
        <v>0.80259459399999999</v>
      </c>
      <c r="J252" s="5">
        <v>0.229593938</v>
      </c>
      <c r="K252" s="5">
        <v>0.59369632400000005</v>
      </c>
      <c r="L252" s="5">
        <v>0.82639123800000003</v>
      </c>
      <c r="M252" s="5">
        <v>0.61298012599999996</v>
      </c>
      <c r="N252" s="5">
        <v>0.789583963</v>
      </c>
      <c r="O252" s="5">
        <v>1</v>
      </c>
      <c r="P252" s="5">
        <v>0.78579944199999996</v>
      </c>
    </row>
    <row r="253" spans="1:16" x14ac:dyDescent="0.2">
      <c r="A253" s="4" t="s">
        <v>57</v>
      </c>
      <c r="B253" s="5">
        <v>0.38480914199999999</v>
      </c>
      <c r="C253" s="5">
        <v>0.77351509600000001</v>
      </c>
      <c r="D253" s="5">
        <v>0.416946594</v>
      </c>
      <c r="E253" s="5">
        <v>0.89898370100000002</v>
      </c>
      <c r="F253" s="5">
        <v>0.93519869099999997</v>
      </c>
      <c r="G253" s="5">
        <v>0.85718396500000005</v>
      </c>
      <c r="H253" s="5">
        <v>1</v>
      </c>
      <c r="J253" s="5">
        <v>0.68234476200000005</v>
      </c>
      <c r="K253" s="5">
        <v>0.61686528799999996</v>
      </c>
      <c r="L253" s="5">
        <v>0.97864614900000002</v>
      </c>
      <c r="M253" s="5">
        <v>0.78116710899999997</v>
      </c>
      <c r="N253" s="5">
        <v>0.94672789499999999</v>
      </c>
      <c r="O253" s="5">
        <v>1</v>
      </c>
      <c r="P253" s="5">
        <v>0.83218210299999995</v>
      </c>
    </row>
    <row r="254" spans="1:16" x14ac:dyDescent="0.2">
      <c r="A254" s="4" t="s">
        <v>27</v>
      </c>
      <c r="B254" s="5">
        <v>0.330723463</v>
      </c>
      <c r="C254" s="5">
        <v>0.55804836000000002</v>
      </c>
      <c r="D254" s="5">
        <v>0.80901581</v>
      </c>
      <c r="E254" s="5">
        <v>0.77302049100000003</v>
      </c>
      <c r="F254" s="5">
        <v>0.88367107899999997</v>
      </c>
      <c r="G254" s="5">
        <v>1</v>
      </c>
      <c r="H254" s="5">
        <v>0.94228489500000001</v>
      </c>
      <c r="J254" s="5">
        <v>0.131888429</v>
      </c>
      <c r="K254" s="5">
        <v>0.69345246800000004</v>
      </c>
      <c r="L254" s="5">
        <v>1</v>
      </c>
      <c r="M254" s="5">
        <v>0.67816513899999997</v>
      </c>
      <c r="N254" s="5">
        <v>0.62352692799999998</v>
      </c>
      <c r="O254" s="5">
        <v>0.62770050300000002</v>
      </c>
      <c r="P254" s="5">
        <v>0.41014668799999998</v>
      </c>
    </row>
    <row r="255" spans="1:16" x14ac:dyDescent="0.2">
      <c r="A255" s="4" t="s">
        <v>245</v>
      </c>
      <c r="B255" s="5">
        <v>7.0707070999999996E-2</v>
      </c>
      <c r="C255" s="5">
        <v>0.395264116</v>
      </c>
      <c r="D255" s="5">
        <v>0.32348484799999999</v>
      </c>
      <c r="E255" s="5">
        <v>0.42249657099999999</v>
      </c>
      <c r="F255" s="5">
        <v>0.59585121600000002</v>
      </c>
      <c r="G255" s="5">
        <v>1</v>
      </c>
      <c r="H255" s="5">
        <v>0.99775533100000002</v>
      </c>
      <c r="J255" s="5">
        <v>0.120695807</v>
      </c>
      <c r="K255" s="5">
        <v>0.71098265900000002</v>
      </c>
      <c r="L255" s="5">
        <v>0.81638579200000005</v>
      </c>
      <c r="M255" s="5">
        <v>0.70267125100000005</v>
      </c>
      <c r="N255" s="5">
        <v>0.82224993700000004</v>
      </c>
      <c r="O255" s="5">
        <v>1</v>
      </c>
      <c r="P255" s="5">
        <v>0.92789473700000002</v>
      </c>
    </row>
    <row r="256" spans="1:16" x14ac:dyDescent="0.2">
      <c r="A256" s="4" t="s">
        <v>21</v>
      </c>
      <c r="B256" s="5">
        <v>0.59215441800000002</v>
      </c>
      <c r="C256" s="5">
        <v>0.74019302300000001</v>
      </c>
      <c r="D256" s="5">
        <v>0.64951410899999995</v>
      </c>
      <c r="E256" s="5">
        <v>0.75820830699999997</v>
      </c>
      <c r="F256" s="5">
        <v>0.67954616800000001</v>
      </c>
      <c r="G256" s="5">
        <v>1</v>
      </c>
      <c r="H256" s="5">
        <v>0.91488150899999998</v>
      </c>
      <c r="J256" s="5">
        <v>1</v>
      </c>
      <c r="K256" s="5">
        <v>0.49673202700000002</v>
      </c>
      <c r="L256" s="5">
        <v>0.628272253</v>
      </c>
      <c r="M256" s="5">
        <v>0.72072071999999998</v>
      </c>
      <c r="N256" s="5">
        <v>0.71829405300000004</v>
      </c>
      <c r="O256" s="5">
        <v>0.99688473300000002</v>
      </c>
      <c r="P256" s="5">
        <v>0.94395280400000003</v>
      </c>
    </row>
    <row r="257" spans="1:16" x14ac:dyDescent="0.2">
      <c r="A257" s="4" t="s">
        <v>193</v>
      </c>
      <c r="B257" s="5">
        <v>0.553459123</v>
      </c>
      <c r="C257" s="5">
        <v>0.91259259800000003</v>
      </c>
      <c r="D257" s="5">
        <v>1</v>
      </c>
      <c r="E257" s="5">
        <v>0.53857923799999996</v>
      </c>
      <c r="F257" s="5">
        <v>0.42166666800000002</v>
      </c>
      <c r="G257" s="5">
        <v>0.96225749800000004</v>
      </c>
      <c r="H257" s="5">
        <v>0.963398694</v>
      </c>
      <c r="J257" s="5">
        <v>0.32090953999999999</v>
      </c>
      <c r="K257" s="5">
        <v>0.34127109300000003</v>
      </c>
      <c r="L257" s="5">
        <v>0.76992409900000003</v>
      </c>
      <c r="M257" s="5">
        <v>0.89571947799999996</v>
      </c>
      <c r="N257" s="5">
        <v>0.95470588199999995</v>
      </c>
      <c r="O257" s="5">
        <v>1</v>
      </c>
      <c r="P257" s="5">
        <v>0.63165795700000005</v>
      </c>
    </row>
    <row r="258" spans="1:16" x14ac:dyDescent="0.2">
      <c r="A258" s="4" t="s">
        <v>1</v>
      </c>
      <c r="B258" s="5">
        <v>0.61308116700000004</v>
      </c>
      <c r="C258" s="5">
        <v>0.77317238899999996</v>
      </c>
      <c r="D258" s="5">
        <v>1</v>
      </c>
      <c r="E258" s="5">
        <v>0.81566600300000003</v>
      </c>
      <c r="F258" s="5">
        <v>0.74730010700000005</v>
      </c>
      <c r="G258" s="5">
        <v>0.71022431100000005</v>
      </c>
      <c r="H258" s="5">
        <v>0.72037037199999998</v>
      </c>
      <c r="J258" s="5">
        <v>0.38748674399999999</v>
      </c>
      <c r="K258" s="5">
        <v>0.515752031</v>
      </c>
      <c r="L258" s="5">
        <v>0.86788617899999998</v>
      </c>
      <c r="M258" s="5">
        <v>0.51084010700000004</v>
      </c>
      <c r="N258" s="5">
        <v>1</v>
      </c>
      <c r="O258" s="5">
        <v>0.87255097800000003</v>
      </c>
      <c r="P258" s="5">
        <v>0.62158166999999998</v>
      </c>
    </row>
    <row r="259" spans="1:16" x14ac:dyDescent="0.2">
      <c r="A259" s="4" t="s">
        <v>292</v>
      </c>
      <c r="B259" s="5">
        <v>0.31135066300000003</v>
      </c>
      <c r="C259" s="5">
        <v>0.174020909</v>
      </c>
      <c r="D259" s="5">
        <v>0.185533067</v>
      </c>
      <c r="E259" s="5">
        <v>0.571096253</v>
      </c>
      <c r="F259" s="5">
        <v>0.75201893399999997</v>
      </c>
      <c r="G259" s="5">
        <v>0.75324521899999997</v>
      </c>
      <c r="H259" s="5">
        <v>1</v>
      </c>
      <c r="J259" s="5">
        <v>7.2808266999999996E-2</v>
      </c>
      <c r="K259" s="5">
        <v>4.9838991999999999E-2</v>
      </c>
      <c r="L259" s="5">
        <v>9.7162180000000004E-3</v>
      </c>
      <c r="M259" s="5">
        <v>1.0849305E-2</v>
      </c>
      <c r="N259" s="5">
        <v>0.190140004</v>
      </c>
      <c r="O259" s="5">
        <v>1</v>
      </c>
      <c r="P259" s="5">
        <v>0.49423667999999998</v>
      </c>
    </row>
    <row r="260" spans="1:16" x14ac:dyDescent="0.2">
      <c r="A260" s="4" t="s">
        <v>60</v>
      </c>
      <c r="B260" s="5">
        <v>0.25388601</v>
      </c>
      <c r="C260" s="5">
        <v>0.76959196900000004</v>
      </c>
      <c r="D260" s="5">
        <v>0.75844428399999997</v>
      </c>
      <c r="E260" s="5">
        <v>0.76165803099999996</v>
      </c>
      <c r="F260" s="5">
        <v>0.85305699400000001</v>
      </c>
      <c r="G260" s="5">
        <v>1</v>
      </c>
      <c r="H260" s="5">
        <v>0.99810980800000004</v>
      </c>
      <c r="J260" s="5">
        <v>0.284978858</v>
      </c>
      <c r="K260" s="5">
        <v>0.41022556300000002</v>
      </c>
      <c r="L260" s="5">
        <v>1</v>
      </c>
      <c r="M260" s="5">
        <v>0.26839826900000002</v>
      </c>
      <c r="N260" s="5">
        <v>0.72864977799999997</v>
      </c>
      <c r="O260" s="5">
        <v>0.83120879400000003</v>
      </c>
      <c r="P260" s="5">
        <v>0.747497725</v>
      </c>
    </row>
    <row r="261" spans="1:16" x14ac:dyDescent="0.2">
      <c r="A261" s="4" t="s">
        <v>7</v>
      </c>
      <c r="B261" s="5">
        <v>0.49580712700000001</v>
      </c>
      <c r="C261" s="5">
        <v>0.70702541299999999</v>
      </c>
      <c r="D261" s="5">
        <v>0.69482918000000005</v>
      </c>
      <c r="E261" s="5">
        <v>0.66318407499999998</v>
      </c>
      <c r="F261" s="5">
        <v>0.91694724900000002</v>
      </c>
      <c r="G261" s="5">
        <v>1</v>
      </c>
      <c r="H261" s="5">
        <v>0.92473117999999999</v>
      </c>
      <c r="J261" s="5">
        <v>0.24977052499999999</v>
      </c>
      <c r="K261" s="5">
        <v>0.33878527800000002</v>
      </c>
      <c r="L261" s="5">
        <v>0.299827487</v>
      </c>
      <c r="M261" s="5">
        <v>0.36963614900000002</v>
      </c>
      <c r="N261" s="5">
        <v>0.38086194299999998</v>
      </c>
      <c r="O261" s="5">
        <v>0.37458511100000003</v>
      </c>
      <c r="P261" s="5">
        <v>1</v>
      </c>
    </row>
    <row r="262" spans="1:16" x14ac:dyDescent="0.2">
      <c r="A262" s="4" t="s">
        <v>298</v>
      </c>
      <c r="B262" s="5">
        <v>0.38671875100000003</v>
      </c>
      <c r="C262" s="5">
        <v>0.29289941200000003</v>
      </c>
      <c r="D262" s="5">
        <v>0.22758620800000001</v>
      </c>
      <c r="E262" s="5">
        <v>0.13306451399999999</v>
      </c>
      <c r="F262" s="5">
        <v>0.71739130799999995</v>
      </c>
      <c r="G262" s="5">
        <v>1</v>
      </c>
      <c r="H262" s="5">
        <v>0.97058823800000005</v>
      </c>
      <c r="J262" s="5">
        <v>0.40864672899999999</v>
      </c>
      <c r="K262" s="5">
        <v>0.51247771499999994</v>
      </c>
      <c r="L262" s="5">
        <v>0.40038684499999999</v>
      </c>
      <c r="M262" s="5">
        <v>0.38016529100000002</v>
      </c>
      <c r="N262" s="5">
        <v>0.67733674899999996</v>
      </c>
      <c r="O262" s="5">
        <v>0.87526427200000001</v>
      </c>
      <c r="P262" s="5">
        <v>1</v>
      </c>
    </row>
    <row r="263" spans="1:16" x14ac:dyDescent="0.2">
      <c r="A263" s="4" t="s">
        <v>260</v>
      </c>
      <c r="B263" s="5">
        <v>9.6133204999999999E-2</v>
      </c>
      <c r="C263" s="5">
        <v>0.39186573200000002</v>
      </c>
      <c r="D263" s="5">
        <v>0.41895890000000002</v>
      </c>
      <c r="E263" s="5">
        <v>0.38830590500000001</v>
      </c>
      <c r="F263" s="5">
        <v>0.51007068899999997</v>
      </c>
      <c r="G263" s="5">
        <v>1</v>
      </c>
      <c r="H263" s="5">
        <v>0.914947591</v>
      </c>
      <c r="J263" s="5">
        <v>8.0926917000000001E-2</v>
      </c>
      <c r="K263" s="5">
        <v>0.45264207400000001</v>
      </c>
      <c r="L263" s="5">
        <v>0.53349909799999995</v>
      </c>
      <c r="M263" s="5">
        <v>0.54091047699999995</v>
      </c>
      <c r="N263" s="5">
        <v>0.73314978600000003</v>
      </c>
      <c r="O263" s="5">
        <v>1</v>
      </c>
      <c r="P263" s="5">
        <v>0.91326403199999995</v>
      </c>
    </row>
    <row r="264" spans="1:16" x14ac:dyDescent="0.2">
      <c r="A264" s="4" t="s">
        <v>204</v>
      </c>
      <c r="B264" s="5">
        <v>0.73294509500000005</v>
      </c>
      <c r="C264" s="5">
        <v>0.90213844899999995</v>
      </c>
      <c r="D264" s="5">
        <v>0.67120668299999997</v>
      </c>
      <c r="E264" s="5">
        <v>0.59253580900000002</v>
      </c>
      <c r="F264" s="5">
        <v>0.50945664099999999</v>
      </c>
      <c r="G264" s="5">
        <v>1</v>
      </c>
      <c r="H264" s="5">
        <v>0.99734748200000001</v>
      </c>
      <c r="J264" s="5">
        <v>0.44767441800000002</v>
      </c>
      <c r="K264" s="5">
        <v>0.59195402500000005</v>
      </c>
      <c r="L264" s="5">
        <v>0.63488372199999998</v>
      </c>
      <c r="M264" s="5">
        <v>0.34390243799999998</v>
      </c>
      <c r="N264" s="5">
        <v>0.93696275200000001</v>
      </c>
      <c r="O264" s="5">
        <v>1</v>
      </c>
      <c r="P264" s="5">
        <v>0.58730158899999996</v>
      </c>
    </row>
    <row r="265" spans="1:16" x14ac:dyDescent="0.2">
      <c r="A265" s="4" t="s">
        <v>227</v>
      </c>
      <c r="B265" s="5">
        <v>0.36437356399999998</v>
      </c>
      <c r="C265" s="5">
        <v>0.40917345399999999</v>
      </c>
      <c r="D265" s="5">
        <v>0.37930073600000003</v>
      </c>
      <c r="E265" s="5">
        <v>0.35336672499999999</v>
      </c>
      <c r="F265" s="5">
        <v>0.41307529799999998</v>
      </c>
      <c r="G265" s="5">
        <v>1</v>
      </c>
      <c r="H265" s="5">
        <v>0.78800625400000002</v>
      </c>
      <c r="J265" s="5">
        <v>0.338509805</v>
      </c>
      <c r="K265" s="5">
        <v>0.34109589200000001</v>
      </c>
      <c r="L265" s="5">
        <v>0.34003724299999999</v>
      </c>
      <c r="M265" s="5">
        <v>0.20611270400000001</v>
      </c>
      <c r="N265" s="5">
        <v>0.27996031599999999</v>
      </c>
      <c r="O265" s="5">
        <v>1</v>
      </c>
      <c r="P265" s="5">
        <v>0.83968871499999997</v>
      </c>
    </row>
    <row r="266" spans="1:16" x14ac:dyDescent="0.2">
      <c r="A266" s="4" t="s">
        <v>34</v>
      </c>
      <c r="B266" s="5">
        <v>0.48477263300000001</v>
      </c>
      <c r="C266" s="5">
        <v>0.56023477799999999</v>
      </c>
      <c r="D266" s="5">
        <v>1</v>
      </c>
      <c r="E266" s="5">
        <v>0.90351311099999998</v>
      </c>
      <c r="F266" s="5">
        <v>0.92737430099999996</v>
      </c>
      <c r="G266" s="5">
        <v>0.73743278099999998</v>
      </c>
      <c r="H266" s="5">
        <v>0.821782177</v>
      </c>
      <c r="J266" s="5">
        <v>0.25090302799999997</v>
      </c>
      <c r="K266" s="5">
        <v>0.38086385900000003</v>
      </c>
      <c r="L266" s="5">
        <v>0.69465042300000002</v>
      </c>
      <c r="M266" s="5">
        <v>0.49738934899999998</v>
      </c>
      <c r="N266" s="5">
        <v>0.72550077099999999</v>
      </c>
      <c r="O266" s="5">
        <v>1</v>
      </c>
      <c r="P266" s="5">
        <v>0.940999786</v>
      </c>
    </row>
    <row r="267" spans="1:16" x14ac:dyDescent="0.2">
      <c r="A267" s="4" t="s">
        <v>222</v>
      </c>
      <c r="B267" s="5">
        <v>0.397321429</v>
      </c>
      <c r="C267" s="5">
        <v>0.63216941100000001</v>
      </c>
      <c r="D267" s="5">
        <v>0.63247084600000003</v>
      </c>
      <c r="E267" s="5">
        <v>0.41328148599999998</v>
      </c>
      <c r="F267" s="5">
        <v>0.41176948000000002</v>
      </c>
      <c r="G267" s="5">
        <v>1</v>
      </c>
      <c r="H267" s="5">
        <v>0.19030282000000001</v>
      </c>
      <c r="J267" s="5">
        <v>0.13021633899999999</v>
      </c>
      <c r="K267" s="5">
        <v>0.137315677</v>
      </c>
      <c r="L267" s="5">
        <v>0.112506542</v>
      </c>
      <c r="M267" s="5">
        <v>9.9230768999999996E-2</v>
      </c>
      <c r="N267" s="5">
        <v>0.50627943600000003</v>
      </c>
      <c r="O267" s="5">
        <v>1</v>
      </c>
      <c r="P267" s="5">
        <v>0.24761264999999999</v>
      </c>
    </row>
    <row r="268" spans="1:16" x14ac:dyDescent="0.2">
      <c r="A268" s="4" t="s">
        <v>51</v>
      </c>
      <c r="B268" s="5">
        <v>0.42233278000000002</v>
      </c>
      <c r="C268" s="5">
        <v>0.59400621899999995</v>
      </c>
      <c r="D268" s="5">
        <v>0.82953311500000004</v>
      </c>
      <c r="E268" s="5">
        <v>0.80704225299999999</v>
      </c>
      <c r="F268" s="5">
        <v>1</v>
      </c>
      <c r="G268" s="5">
        <v>0.95173285699999999</v>
      </c>
      <c r="H268" s="5">
        <v>0.83066779000000002</v>
      </c>
      <c r="J268" s="5">
        <v>0.198628218</v>
      </c>
      <c r="K268" s="5">
        <v>0.36480754100000001</v>
      </c>
      <c r="L268" s="5">
        <v>0.41044677200000002</v>
      </c>
      <c r="M268" s="5">
        <v>0.65704583999999999</v>
      </c>
      <c r="N268" s="5">
        <v>0.33839939899999999</v>
      </c>
      <c r="O268" s="5">
        <v>0.54140199600000005</v>
      </c>
      <c r="P268" s="5">
        <v>1</v>
      </c>
    </row>
    <row r="269" spans="1:16" x14ac:dyDescent="0.2">
      <c r="A269" s="4" t="s">
        <v>262</v>
      </c>
      <c r="B269" s="5">
        <v>0.34642576600000002</v>
      </c>
      <c r="C269" s="5">
        <v>0.53575147599999995</v>
      </c>
      <c r="D269" s="5">
        <v>0.30114135199999997</v>
      </c>
      <c r="E269" s="5">
        <v>0.38598673300000003</v>
      </c>
      <c r="F269" s="5">
        <v>0.392428104</v>
      </c>
      <c r="G269" s="5">
        <v>0.71433529900000003</v>
      </c>
      <c r="H269" s="5">
        <v>1</v>
      </c>
      <c r="J269" s="5">
        <v>0.35804251399999998</v>
      </c>
      <c r="K269" s="5">
        <v>0.262878948</v>
      </c>
      <c r="L269" s="5">
        <v>0.17224215800000001</v>
      </c>
      <c r="M269" s="5">
        <v>0.121538839</v>
      </c>
      <c r="N269" s="5">
        <v>0.24889602399999999</v>
      </c>
      <c r="O269" s="5">
        <v>1</v>
      </c>
      <c r="P269" s="5">
        <v>0.57689325400000002</v>
      </c>
    </row>
    <row r="270" spans="1:16" x14ac:dyDescent="0.2">
      <c r="A270" s="4" t="s">
        <v>261</v>
      </c>
      <c r="B270" s="5">
        <v>0.31818181800000001</v>
      </c>
      <c r="C270" s="5">
        <v>0.39006024</v>
      </c>
      <c r="D270" s="5">
        <v>0.34054053899999998</v>
      </c>
      <c r="E270" s="5">
        <v>0.26851851900000001</v>
      </c>
      <c r="F270" s="5">
        <v>0.48635235599999999</v>
      </c>
      <c r="G270" s="5">
        <v>1</v>
      </c>
      <c r="H270" s="5">
        <v>0.84926470600000004</v>
      </c>
      <c r="J270" s="5">
        <v>0.279207335</v>
      </c>
      <c r="K270" s="5">
        <v>0.41622575000000001</v>
      </c>
      <c r="L270" s="5">
        <v>0.73401973399999998</v>
      </c>
      <c r="M270" s="5">
        <v>0.35866261300000002</v>
      </c>
      <c r="N270" s="5">
        <v>0.53468446300000005</v>
      </c>
      <c r="O270" s="5">
        <v>1</v>
      </c>
      <c r="P270" s="5">
        <v>0.89761144199999998</v>
      </c>
    </row>
    <row r="271" spans="1:16" x14ac:dyDescent="0.2">
      <c r="A271" s="4" t="s">
        <v>274</v>
      </c>
      <c r="B271" s="5">
        <v>0.25333333299999999</v>
      </c>
      <c r="C271" s="5">
        <v>0.30611111200000002</v>
      </c>
      <c r="D271" s="5">
        <v>0.32758620700000002</v>
      </c>
      <c r="E271" s="5">
        <v>0.31666666700000001</v>
      </c>
      <c r="F271" s="5">
        <v>0.45906040199999998</v>
      </c>
      <c r="G271" s="5">
        <v>0.982758621</v>
      </c>
      <c r="H271" s="5">
        <v>1</v>
      </c>
      <c r="J271" s="5">
        <v>0.19803600599999999</v>
      </c>
      <c r="K271" s="5">
        <v>0.402260638</v>
      </c>
      <c r="L271" s="5">
        <v>0.807611627</v>
      </c>
      <c r="M271" s="5">
        <v>0.68637479599999995</v>
      </c>
      <c r="N271" s="5">
        <v>0.86640752799999998</v>
      </c>
      <c r="O271" s="5">
        <v>0.98944819100000003</v>
      </c>
      <c r="P271" s="5">
        <v>1</v>
      </c>
    </row>
    <row r="272" spans="1:16" x14ac:dyDescent="0.2">
      <c r="A272" s="4" t="s">
        <v>176</v>
      </c>
      <c r="B272" s="5">
        <v>0.67659119099999998</v>
      </c>
      <c r="C272" s="5">
        <v>1</v>
      </c>
      <c r="D272" s="5">
        <v>0.71043546899999999</v>
      </c>
      <c r="E272" s="5">
        <v>0.66419598800000001</v>
      </c>
      <c r="F272" s="5">
        <v>0.77236112599999995</v>
      </c>
      <c r="G272" s="5">
        <v>0.86500792400000004</v>
      </c>
      <c r="H272" s="5">
        <v>0.76796571199999997</v>
      </c>
      <c r="J272" s="5">
        <v>0.333003453</v>
      </c>
      <c r="K272" s="5">
        <v>0.57995272200000003</v>
      </c>
      <c r="L272" s="5">
        <v>0.90419421899999997</v>
      </c>
      <c r="M272" s="5">
        <v>0.65545157899999995</v>
      </c>
      <c r="N272" s="5">
        <v>0.64607519999999996</v>
      </c>
      <c r="O272" s="5">
        <v>1</v>
      </c>
      <c r="P272" s="5">
        <v>0.906391422</v>
      </c>
    </row>
    <row r="273" spans="1:16" x14ac:dyDescent="0.2">
      <c r="A273" s="4" t="s">
        <v>235</v>
      </c>
      <c r="B273" s="5">
        <v>0.29054917099999999</v>
      </c>
      <c r="C273" s="5">
        <v>0.66468489900000005</v>
      </c>
      <c r="D273" s="5">
        <v>0.183504739</v>
      </c>
      <c r="E273" s="5">
        <v>0.28163928500000002</v>
      </c>
      <c r="F273" s="5">
        <v>0.32961460599999998</v>
      </c>
      <c r="G273" s="5">
        <v>1</v>
      </c>
      <c r="H273" s="5">
        <v>0.86432274099999995</v>
      </c>
      <c r="J273" s="5">
        <v>0.52218104300000001</v>
      </c>
      <c r="K273" s="5">
        <v>0.93304904099999997</v>
      </c>
      <c r="L273" s="5">
        <v>0.804545081</v>
      </c>
      <c r="M273" s="5">
        <v>0.41333916799999998</v>
      </c>
      <c r="N273" s="5">
        <v>0.70945488899999998</v>
      </c>
      <c r="O273" s="5">
        <v>0.99978972700000002</v>
      </c>
      <c r="P273" s="5">
        <v>1</v>
      </c>
    </row>
    <row r="274" spans="1:16" x14ac:dyDescent="0.2">
      <c r="A274" s="4" t="s">
        <v>258</v>
      </c>
      <c r="B274" s="5">
        <v>0.25413938899999999</v>
      </c>
      <c r="C274" s="5">
        <v>0.62127505900000002</v>
      </c>
      <c r="D274" s="5">
        <v>0.27575641400000001</v>
      </c>
      <c r="E274" s="5">
        <v>0.22899549499999999</v>
      </c>
      <c r="F274" s="5">
        <v>0.26105873600000001</v>
      </c>
      <c r="G274" s="5">
        <v>0.96017261200000004</v>
      </c>
      <c r="H274" s="5">
        <v>1</v>
      </c>
      <c r="J274" s="5">
        <v>0.403982116</v>
      </c>
      <c r="K274" s="5">
        <v>0.70705641799999996</v>
      </c>
      <c r="L274" s="5">
        <v>0.440139897</v>
      </c>
      <c r="M274" s="5">
        <v>0.80687074999999997</v>
      </c>
      <c r="N274" s="5">
        <v>0.57037414900000005</v>
      </c>
      <c r="O274" s="5">
        <v>1</v>
      </c>
      <c r="P274" s="5">
        <v>0.79957399500000004</v>
      </c>
    </row>
    <row r="275" spans="1:16" x14ac:dyDescent="0.2">
      <c r="A275" s="4" t="s">
        <v>161</v>
      </c>
      <c r="B275" s="5">
        <v>0.26303680600000001</v>
      </c>
      <c r="C275" s="5">
        <v>0.12862499999999999</v>
      </c>
      <c r="D275" s="5">
        <v>0.22330728699999999</v>
      </c>
      <c r="E275" s="5">
        <v>0.66122159199999997</v>
      </c>
      <c r="F275" s="5">
        <v>1</v>
      </c>
      <c r="G275" s="5">
        <v>0.46603260800000001</v>
      </c>
      <c r="H275" s="5">
        <v>0.84482758300000005</v>
      </c>
      <c r="J275" s="5">
        <v>0.176403058</v>
      </c>
      <c r="K275" s="5">
        <v>0.20666467899999999</v>
      </c>
      <c r="L275" s="5">
        <v>0.20580357199999999</v>
      </c>
      <c r="M275" s="5">
        <v>0.68780306099999999</v>
      </c>
      <c r="N275" s="5">
        <v>0.64527485600000001</v>
      </c>
      <c r="O275" s="5">
        <v>0.39031711800000002</v>
      </c>
      <c r="P275" s="5">
        <v>1</v>
      </c>
    </row>
    <row r="276" spans="1:16" x14ac:dyDescent="0.2">
      <c r="A276" s="4" t="s">
        <v>291</v>
      </c>
      <c r="B276" s="5">
        <v>0.10621024599999999</v>
      </c>
      <c r="C276" s="5">
        <v>0.38846427500000003</v>
      </c>
      <c r="D276" s="5">
        <v>0.36942190899999999</v>
      </c>
      <c r="E276" s="5">
        <v>0.41240763600000002</v>
      </c>
      <c r="F276" s="5">
        <v>0.54370180000000001</v>
      </c>
      <c r="G276" s="5">
        <v>1</v>
      </c>
      <c r="H276" s="5">
        <v>0.76323175899999995</v>
      </c>
      <c r="J276" s="5">
        <v>0.49877112200000001</v>
      </c>
      <c r="K276" s="5">
        <v>0.54885057699999995</v>
      </c>
      <c r="L276" s="5">
        <v>0.468137256</v>
      </c>
      <c r="M276" s="5">
        <v>0.62418300800000004</v>
      </c>
      <c r="N276" s="5">
        <v>0.76247504899999996</v>
      </c>
      <c r="O276" s="5">
        <v>0.93878462699999998</v>
      </c>
      <c r="P276" s="5">
        <v>1</v>
      </c>
    </row>
    <row r="277" spans="1:16" x14ac:dyDescent="0.2">
      <c r="A277" s="4" t="s">
        <v>278</v>
      </c>
      <c r="B277" s="5">
        <v>8.8454011999999999E-2</v>
      </c>
      <c r="C277" s="5">
        <v>0.39986060099999998</v>
      </c>
      <c r="D277" s="5">
        <v>0.30969770699999999</v>
      </c>
      <c r="E277" s="5">
        <v>0.40433267299999998</v>
      </c>
      <c r="F277" s="5">
        <v>0.45046024400000001</v>
      </c>
      <c r="G277" s="5">
        <v>0.92314433500000004</v>
      </c>
      <c r="H277" s="5">
        <v>1</v>
      </c>
      <c r="J277" s="5">
        <v>0.23401759499999999</v>
      </c>
      <c r="K277" s="5">
        <v>0.47446971100000002</v>
      </c>
      <c r="L277" s="5">
        <v>0.787550097</v>
      </c>
      <c r="M277" s="5">
        <v>0.37826298600000002</v>
      </c>
      <c r="N277" s="5">
        <v>0.73971079100000003</v>
      </c>
      <c r="O277" s="5">
        <v>1</v>
      </c>
      <c r="P277" s="5">
        <v>0.87536080199999999</v>
      </c>
    </row>
    <row r="278" spans="1:16" x14ac:dyDescent="0.2">
      <c r="A278" s="4" t="s">
        <v>246</v>
      </c>
      <c r="B278" s="5">
        <v>0.18930635800000001</v>
      </c>
      <c r="C278" s="5">
        <v>0.40907580900000001</v>
      </c>
      <c r="D278" s="5">
        <v>0.30611241</v>
      </c>
      <c r="E278" s="5">
        <v>0.35515883100000001</v>
      </c>
      <c r="F278" s="5">
        <v>0.398539702</v>
      </c>
      <c r="G278" s="5">
        <v>1</v>
      </c>
      <c r="H278" s="5">
        <v>0.90661004300000003</v>
      </c>
      <c r="J278" s="5">
        <v>0.208778991</v>
      </c>
      <c r="K278" s="5">
        <v>0.62752877600000001</v>
      </c>
      <c r="L278" s="5">
        <v>0.71033905799999997</v>
      </c>
      <c r="M278" s="5">
        <v>0.51630192399999997</v>
      </c>
      <c r="N278" s="5">
        <v>0.63905918100000003</v>
      </c>
      <c r="O278" s="5">
        <v>1</v>
      </c>
      <c r="P278" s="5">
        <v>0.82495480499999996</v>
      </c>
    </row>
    <row r="279" spans="1:16" x14ac:dyDescent="0.2">
      <c r="A279" s="4" t="s">
        <v>46</v>
      </c>
      <c r="B279" s="5">
        <v>0.49811320799999997</v>
      </c>
      <c r="C279" s="5">
        <v>0.71269633600000004</v>
      </c>
      <c r="D279" s="5">
        <v>0.82073643399999996</v>
      </c>
      <c r="E279" s="5">
        <v>0.81721698399999998</v>
      </c>
      <c r="F279" s="5">
        <v>1</v>
      </c>
      <c r="G279" s="5">
        <v>0.77294455100000004</v>
      </c>
      <c r="H279" s="5">
        <v>0.85906643000000005</v>
      </c>
      <c r="J279" s="5">
        <v>0.53941374900000005</v>
      </c>
      <c r="K279" s="5">
        <v>0.542007079</v>
      </c>
      <c r="L279" s="5">
        <v>0.48902894899999999</v>
      </c>
      <c r="M279" s="5">
        <v>0.60171223799999995</v>
      </c>
      <c r="N279" s="5">
        <v>0.84765016999999998</v>
      </c>
      <c r="O279" s="5">
        <v>0.73805219200000005</v>
      </c>
      <c r="P279" s="5">
        <v>1</v>
      </c>
    </row>
    <row r="280" spans="1:16" x14ac:dyDescent="0.2">
      <c r="A280" s="4" t="s">
        <v>22</v>
      </c>
      <c r="B280" s="5">
        <v>0.10642987600000001</v>
      </c>
      <c r="C280" s="5">
        <v>0.66851265800000004</v>
      </c>
      <c r="D280" s="5">
        <v>0.95416917800000001</v>
      </c>
      <c r="E280" s="5">
        <v>1</v>
      </c>
      <c r="F280" s="5">
        <v>0.99471687399999997</v>
      </c>
      <c r="G280" s="5">
        <v>0.92718338499999997</v>
      </c>
      <c r="H280" s="5">
        <v>0.88662498099999998</v>
      </c>
      <c r="J280" s="5">
        <v>8.2893132999999994E-2</v>
      </c>
      <c r="K280" s="5">
        <v>1</v>
      </c>
      <c r="L280" s="5">
        <v>0.89497119000000003</v>
      </c>
      <c r="M280" s="5">
        <v>0.68174453099999999</v>
      </c>
      <c r="N280" s="5">
        <v>0.66657775399999997</v>
      </c>
      <c r="O280" s="5">
        <v>0.48505434800000002</v>
      </c>
      <c r="P280" s="5">
        <v>0.375525946</v>
      </c>
    </row>
    <row r="281" spans="1:16" x14ac:dyDescent="0.2">
      <c r="A281" s="4" t="s">
        <v>9</v>
      </c>
      <c r="B281" s="5">
        <v>0.47783783800000001</v>
      </c>
      <c r="C281" s="5">
        <v>0.69969418900000002</v>
      </c>
      <c r="D281" s="5">
        <v>0.8</v>
      </c>
      <c r="E281" s="5">
        <v>0.74285714300000005</v>
      </c>
      <c r="F281" s="5">
        <v>0.86891191599999995</v>
      </c>
      <c r="G281" s="5">
        <v>0.97568134200000001</v>
      </c>
      <c r="H281" s="5">
        <v>1</v>
      </c>
      <c r="J281" s="5">
        <v>0.52526405899999995</v>
      </c>
      <c r="K281" s="5">
        <v>0.72858004899999995</v>
      </c>
      <c r="L281" s="5">
        <v>0.99485798599999997</v>
      </c>
      <c r="M281" s="5">
        <v>0.88495575000000004</v>
      </c>
      <c r="N281" s="5">
        <v>1</v>
      </c>
      <c r="O281" s="5">
        <v>0.86397401100000004</v>
      </c>
      <c r="P281" s="5">
        <v>0.736048068</v>
      </c>
    </row>
    <row r="282" spans="1:16" x14ac:dyDescent="0.2">
      <c r="A282" s="4" t="s">
        <v>209</v>
      </c>
      <c r="B282" s="5">
        <v>0.77045048999999999</v>
      </c>
      <c r="C282" s="5">
        <v>0.93365081699999997</v>
      </c>
      <c r="D282" s="5">
        <v>0.75215937399999999</v>
      </c>
      <c r="E282" s="5">
        <v>0.58689795499999997</v>
      </c>
      <c r="F282" s="5">
        <v>0.69330762999999995</v>
      </c>
      <c r="G282" s="5">
        <v>1</v>
      </c>
      <c r="H282" s="5">
        <v>0.83704500800000003</v>
      </c>
      <c r="J282" s="5">
        <v>0.36976144300000002</v>
      </c>
      <c r="K282" s="5">
        <v>0.64129293099999995</v>
      </c>
      <c r="L282" s="5">
        <v>0.81789503900000005</v>
      </c>
      <c r="M282" s="5">
        <v>0.75151515199999996</v>
      </c>
      <c r="N282" s="5">
        <v>0.99385156100000005</v>
      </c>
      <c r="O282" s="5">
        <v>1</v>
      </c>
      <c r="P282" s="5">
        <v>0.38950480599999998</v>
      </c>
    </row>
    <row r="283" spans="1:16" x14ac:dyDescent="0.2">
      <c r="A283" s="4" t="s">
        <v>167</v>
      </c>
      <c r="B283" s="5">
        <v>0.58290002600000002</v>
      </c>
      <c r="C283" s="5">
        <v>0.614766539</v>
      </c>
      <c r="D283" s="5">
        <v>0.57962962900000004</v>
      </c>
      <c r="E283" s="5">
        <v>0.40985253100000002</v>
      </c>
      <c r="F283" s="5">
        <v>8.1156690000000004E-2</v>
      </c>
      <c r="G283" s="5">
        <v>1</v>
      </c>
      <c r="H283" s="5">
        <v>0.205589456</v>
      </c>
      <c r="J283" s="5">
        <v>0.42823422900000002</v>
      </c>
      <c r="K283" s="5">
        <v>0.42798594899999998</v>
      </c>
      <c r="L283" s="5">
        <v>0.34283854600000002</v>
      </c>
      <c r="M283" s="5">
        <v>0.18792040900000001</v>
      </c>
      <c r="N283" s="5">
        <v>0.30928027499999999</v>
      </c>
      <c r="O283" s="5">
        <v>1</v>
      </c>
      <c r="P283" s="5">
        <v>0.22645917600000001</v>
      </c>
    </row>
    <row r="284" spans="1:16" x14ac:dyDescent="0.2">
      <c r="A284" s="4" t="s">
        <v>202</v>
      </c>
      <c r="B284" s="5">
        <v>0.54363757599999996</v>
      </c>
      <c r="C284" s="5">
        <v>1</v>
      </c>
      <c r="D284" s="5">
        <v>0.91161866999999996</v>
      </c>
      <c r="E284" s="5">
        <v>0.61943319600000002</v>
      </c>
      <c r="F284" s="5">
        <v>0.62083781100000002</v>
      </c>
      <c r="G284" s="5">
        <v>0.93514430900000001</v>
      </c>
      <c r="H284" s="5">
        <v>0.96356274900000005</v>
      </c>
      <c r="J284" s="5">
        <v>0.32435129600000001</v>
      </c>
      <c r="K284" s="5">
        <v>0.54012345799999995</v>
      </c>
      <c r="L284" s="5">
        <v>0.71790540400000002</v>
      </c>
      <c r="M284" s="5">
        <v>0.88888888799999999</v>
      </c>
      <c r="N284" s="5">
        <v>0.9</v>
      </c>
      <c r="O284" s="5">
        <v>1</v>
      </c>
      <c r="P284" s="5">
        <v>0.39954337899999998</v>
      </c>
    </row>
    <row r="285" spans="1:16" x14ac:dyDescent="0.2">
      <c r="A285" s="4" t="s">
        <v>255</v>
      </c>
      <c r="B285" s="5">
        <v>0.34223352400000001</v>
      </c>
      <c r="C285" s="5">
        <v>0.41357234199999998</v>
      </c>
      <c r="D285" s="5">
        <v>0.20391414099999999</v>
      </c>
      <c r="E285" s="5">
        <v>0.30504229300000002</v>
      </c>
      <c r="F285" s="5">
        <v>0.26150821299999999</v>
      </c>
      <c r="G285" s="5">
        <v>0.93053777299999996</v>
      </c>
      <c r="H285" s="5">
        <v>1</v>
      </c>
      <c r="J285" s="5">
        <v>0.171558763</v>
      </c>
      <c r="K285" s="5">
        <v>0.143939391</v>
      </c>
      <c r="L285" s="5">
        <v>0.12346945500000001</v>
      </c>
      <c r="M285" s="5">
        <v>0.18060320199999999</v>
      </c>
      <c r="N285" s="5">
        <v>0.266093368</v>
      </c>
      <c r="O285" s="5">
        <v>1</v>
      </c>
      <c r="P285" s="5">
        <v>0.62767014099999996</v>
      </c>
    </row>
    <row r="286" spans="1:16" x14ac:dyDescent="0.2">
      <c r="A286" s="4" t="s">
        <v>303</v>
      </c>
      <c r="B286" s="5">
        <v>0.31466666700000001</v>
      </c>
      <c r="C286" s="5">
        <v>0.36875000000000002</v>
      </c>
      <c r="D286" s="5">
        <v>0.120408164</v>
      </c>
      <c r="E286" s="5">
        <v>0.32288557099999998</v>
      </c>
      <c r="F286" s="5">
        <v>0.381292517</v>
      </c>
      <c r="G286" s="5">
        <v>1</v>
      </c>
      <c r="H286" s="5">
        <v>0.92969697100000004</v>
      </c>
      <c r="J286" s="5">
        <v>0.38298504999999999</v>
      </c>
      <c r="K286" s="5">
        <v>0.82563806399999995</v>
      </c>
      <c r="L286" s="5">
        <v>0.44064440399999999</v>
      </c>
      <c r="M286" s="5">
        <v>0.38787422300000002</v>
      </c>
      <c r="N286" s="5">
        <v>0.53269739100000002</v>
      </c>
      <c r="O286" s="5">
        <v>0.83107756200000005</v>
      </c>
      <c r="P286" s="5">
        <v>1</v>
      </c>
    </row>
    <row r="287" spans="1:16" x14ac:dyDescent="0.2">
      <c r="A287" s="4" t="s">
        <v>43</v>
      </c>
      <c r="B287" s="5">
        <v>0.26184861799999998</v>
      </c>
      <c r="C287" s="5">
        <v>0.61021940399999997</v>
      </c>
      <c r="D287" s="5">
        <v>0.80122131900000004</v>
      </c>
      <c r="E287" s="5">
        <v>0.99138131299999999</v>
      </c>
      <c r="F287" s="5">
        <v>0.95807105299999995</v>
      </c>
      <c r="G287" s="5">
        <v>0.97405620400000004</v>
      </c>
      <c r="H287" s="5">
        <v>1</v>
      </c>
      <c r="J287" s="5">
        <v>0.55004529400000002</v>
      </c>
      <c r="K287" s="5">
        <v>0.75664067700000004</v>
      </c>
      <c r="L287" s="5">
        <v>1</v>
      </c>
      <c r="M287" s="5">
        <v>0.67197651599999997</v>
      </c>
      <c r="N287" s="5">
        <v>0.93530997400000004</v>
      </c>
      <c r="O287" s="5">
        <v>0.66672156299999996</v>
      </c>
      <c r="P287" s="5">
        <v>0.377173914</v>
      </c>
    </row>
    <row r="288" spans="1:16" x14ac:dyDescent="0.2">
      <c r="A288" s="4" t="s">
        <v>37</v>
      </c>
      <c r="B288" s="5">
        <v>0.82795138400000001</v>
      </c>
      <c r="C288" s="5">
        <v>0.54339873500000002</v>
      </c>
      <c r="D288" s="5">
        <v>0.988076018</v>
      </c>
      <c r="E288" s="5">
        <v>0.912450706</v>
      </c>
      <c r="F288" s="5">
        <v>1</v>
      </c>
      <c r="G288" s="5">
        <v>0.83340205899999997</v>
      </c>
      <c r="H288" s="5">
        <v>0.50450069399999997</v>
      </c>
      <c r="J288" s="5">
        <v>0.36085247399999998</v>
      </c>
      <c r="K288" s="5">
        <v>0.68603243000000003</v>
      </c>
      <c r="L288" s="5">
        <v>0.59966598199999999</v>
      </c>
      <c r="M288" s="5">
        <v>1</v>
      </c>
      <c r="N288" s="5">
        <v>0.89298514100000004</v>
      </c>
      <c r="O288" s="5">
        <v>0.35104668900000002</v>
      </c>
      <c r="P288" s="5">
        <v>0.63450483599999996</v>
      </c>
    </row>
    <row r="289" spans="1:16" x14ac:dyDescent="0.2">
      <c r="A289" s="4" t="s">
        <v>39</v>
      </c>
      <c r="B289" s="5">
        <v>0.26008962299999999</v>
      </c>
      <c r="C289" s="5">
        <v>0.73153494399999996</v>
      </c>
      <c r="D289" s="5">
        <v>0.870739653</v>
      </c>
      <c r="E289" s="5">
        <v>0.96979005500000004</v>
      </c>
      <c r="F289" s="5">
        <v>0.946822198</v>
      </c>
      <c r="G289" s="5">
        <v>1</v>
      </c>
      <c r="H289" s="5">
        <v>0.83968744900000003</v>
      </c>
      <c r="J289" s="5">
        <v>0.201066261</v>
      </c>
      <c r="K289" s="5">
        <v>0.92178771000000004</v>
      </c>
      <c r="L289" s="5">
        <v>0.699792101</v>
      </c>
      <c r="M289" s="5">
        <v>0.38278388299999999</v>
      </c>
      <c r="N289" s="5">
        <v>0.65811965699999997</v>
      </c>
      <c r="O289" s="5">
        <v>1</v>
      </c>
      <c r="P289" s="5">
        <v>0.75578790200000001</v>
      </c>
    </row>
    <row r="290" spans="1:16" x14ac:dyDescent="0.2">
      <c r="A290" s="4" t="s">
        <v>273</v>
      </c>
      <c r="B290" s="5">
        <v>0.24837662299999999</v>
      </c>
      <c r="C290" s="5">
        <v>0.19789356899999999</v>
      </c>
      <c r="D290" s="5">
        <v>0.35616270500000002</v>
      </c>
      <c r="E290" s="5">
        <v>0.35292832200000002</v>
      </c>
      <c r="F290" s="5">
        <v>0.49330357200000002</v>
      </c>
      <c r="G290" s="5">
        <v>0.75090607099999995</v>
      </c>
      <c r="H290" s="5">
        <v>1</v>
      </c>
      <c r="J290" s="5">
        <v>0.14267806</v>
      </c>
      <c r="K290" s="5">
        <v>0.39713467000000002</v>
      </c>
      <c r="L290" s="5">
        <v>0.77835182599999997</v>
      </c>
      <c r="M290" s="5">
        <v>0.79071021500000005</v>
      </c>
      <c r="N290" s="5">
        <v>0.92508787999999997</v>
      </c>
      <c r="O290" s="5">
        <v>1</v>
      </c>
      <c r="P290" s="5">
        <v>0.99481575300000002</v>
      </c>
    </row>
    <row r="291" spans="1:16" x14ac:dyDescent="0.2">
      <c r="A291" s="4" t="s">
        <v>62</v>
      </c>
      <c r="B291" s="5">
        <v>1</v>
      </c>
      <c r="C291" s="5">
        <v>0.63527833600000005</v>
      </c>
      <c r="D291" s="5">
        <v>0.84036474100000003</v>
      </c>
      <c r="E291" s="5">
        <v>0.87004608400000005</v>
      </c>
      <c r="F291" s="5">
        <v>0.76417910499999997</v>
      </c>
      <c r="G291" s="5">
        <v>0.77315436299999996</v>
      </c>
      <c r="H291" s="5">
        <v>0.75294117699999996</v>
      </c>
      <c r="J291" s="5">
        <v>0.24634579000000001</v>
      </c>
      <c r="K291" s="5">
        <v>0.468549522</v>
      </c>
      <c r="L291" s="5">
        <v>0.46276399800000001</v>
      </c>
      <c r="M291" s="5">
        <v>0.389264783</v>
      </c>
      <c r="N291" s="5">
        <v>0.81568230900000005</v>
      </c>
      <c r="O291" s="5">
        <v>1</v>
      </c>
      <c r="P291" s="5">
        <v>0.45844918000000001</v>
      </c>
    </row>
    <row r="292" spans="1:16" x14ac:dyDescent="0.2">
      <c r="A292" s="4" t="s">
        <v>283</v>
      </c>
      <c r="B292" s="5">
        <v>0.30704941699999999</v>
      </c>
      <c r="C292" s="5">
        <v>0.25277777699999998</v>
      </c>
      <c r="D292" s="5">
        <v>0.21295363</v>
      </c>
      <c r="E292" s="5">
        <v>0.30910326300000002</v>
      </c>
      <c r="F292" s="5">
        <v>0.48980496499999998</v>
      </c>
      <c r="G292" s="5">
        <v>0.79707278699999995</v>
      </c>
      <c r="H292" s="5">
        <v>1</v>
      </c>
      <c r="J292" s="5">
        <v>0.11215196400000001</v>
      </c>
      <c r="K292" s="5">
        <v>6.1315019999999998E-2</v>
      </c>
      <c r="L292" s="5">
        <v>5.1193176E-2</v>
      </c>
      <c r="M292" s="5">
        <v>0.13254123600000001</v>
      </c>
      <c r="N292" s="5">
        <v>0.21661012700000001</v>
      </c>
      <c r="O292" s="5">
        <v>0.591653702</v>
      </c>
      <c r="P292" s="5">
        <v>1</v>
      </c>
    </row>
    <row r="293" spans="1:16" x14ac:dyDescent="0.2">
      <c r="A293" s="4" t="s">
        <v>300</v>
      </c>
      <c r="B293" s="5">
        <v>0.212837839</v>
      </c>
      <c r="C293" s="5">
        <v>0.17688679299999999</v>
      </c>
      <c r="D293" s="5">
        <v>0.31043046400000002</v>
      </c>
      <c r="E293" s="5">
        <v>0.29667721499999999</v>
      </c>
      <c r="F293" s="5">
        <v>0.56028106499999997</v>
      </c>
      <c r="G293" s="5">
        <v>1</v>
      </c>
      <c r="H293" s="5">
        <v>0.805626599</v>
      </c>
      <c r="J293" s="5">
        <v>0.138346777</v>
      </c>
      <c r="K293" s="5">
        <v>0.25521633399999999</v>
      </c>
      <c r="L293" s="5">
        <v>0.38849206400000003</v>
      </c>
      <c r="M293" s="5">
        <v>0.605615507</v>
      </c>
      <c r="N293" s="5">
        <v>0.69708547899999995</v>
      </c>
      <c r="O293" s="5">
        <v>0.91205757600000004</v>
      </c>
      <c r="P293" s="5">
        <v>1</v>
      </c>
    </row>
    <row r="294" spans="1:16" x14ac:dyDescent="0.2">
      <c r="A294" s="4" t="s">
        <v>290</v>
      </c>
      <c r="B294" s="5">
        <v>0.23262032099999999</v>
      </c>
      <c r="C294" s="5">
        <v>0.25588235300000001</v>
      </c>
      <c r="D294" s="5">
        <v>0.335583413</v>
      </c>
      <c r="E294" s="5">
        <v>0.15508021499999999</v>
      </c>
      <c r="F294" s="5">
        <v>0.44677871200000002</v>
      </c>
      <c r="G294" s="5">
        <v>0.93615495000000004</v>
      </c>
      <c r="H294" s="5">
        <v>1</v>
      </c>
      <c r="J294" s="5">
        <v>0.125652872</v>
      </c>
      <c r="K294" s="5">
        <v>0.38835114500000001</v>
      </c>
      <c r="L294" s="5">
        <v>0.67188779499999995</v>
      </c>
      <c r="M294" s="5">
        <v>0.27700466099999999</v>
      </c>
      <c r="N294" s="5">
        <v>0.65485575299999998</v>
      </c>
      <c r="O294" s="5">
        <v>1</v>
      </c>
      <c r="P294" s="5">
        <v>0.875762445</v>
      </c>
    </row>
    <row r="295" spans="1:16" x14ac:dyDescent="0.2">
      <c r="A295" s="4" t="s">
        <v>16</v>
      </c>
      <c r="B295" s="5">
        <v>0.52760736200000002</v>
      </c>
      <c r="C295" s="5">
        <v>0.70802919799999997</v>
      </c>
      <c r="D295" s="5">
        <v>0.81433224800000004</v>
      </c>
      <c r="E295" s="5">
        <v>0.81410256400000003</v>
      </c>
      <c r="F295" s="5">
        <v>0.83333333399999998</v>
      </c>
      <c r="G295" s="5">
        <v>0.93939393999999998</v>
      </c>
      <c r="H295" s="5">
        <v>1</v>
      </c>
      <c r="J295" s="5">
        <v>0.75337111400000001</v>
      </c>
      <c r="K295" s="5">
        <v>1</v>
      </c>
      <c r="L295" s="5">
        <v>0.96644957799999998</v>
      </c>
      <c r="M295" s="5">
        <v>0.881142855</v>
      </c>
      <c r="N295" s="5">
        <v>0.893070963</v>
      </c>
      <c r="O295" s="5">
        <v>0.96913719700000001</v>
      </c>
      <c r="P295" s="5">
        <v>0.91513352999999997</v>
      </c>
    </row>
    <row r="296" spans="1:16" x14ac:dyDescent="0.2">
      <c r="A296" s="4" t="s">
        <v>42</v>
      </c>
      <c r="B296" s="5">
        <v>0.28627487099999999</v>
      </c>
      <c r="C296" s="5">
        <v>0.88870304899999997</v>
      </c>
      <c r="D296" s="5">
        <v>0.89708717999999998</v>
      </c>
      <c r="E296" s="5">
        <v>0.78945864799999999</v>
      </c>
      <c r="F296" s="5">
        <v>0.92111942300000005</v>
      </c>
      <c r="G296" s="5">
        <v>1</v>
      </c>
      <c r="H296" s="5">
        <v>0.94542877299999994</v>
      </c>
      <c r="J296" s="5">
        <v>0.59408344099999999</v>
      </c>
      <c r="K296" s="5">
        <v>0.73510324500000002</v>
      </c>
      <c r="L296" s="5">
        <v>1</v>
      </c>
      <c r="M296" s="5">
        <v>0.73699297100000005</v>
      </c>
      <c r="N296" s="5">
        <v>0.69136892500000002</v>
      </c>
      <c r="O296" s="5">
        <v>0.61812479200000003</v>
      </c>
      <c r="P296" s="5">
        <v>0.43525850199999999</v>
      </c>
    </row>
    <row r="297" spans="1:16" x14ac:dyDescent="0.2">
      <c r="A297" s="4" t="s">
        <v>25</v>
      </c>
      <c r="B297" s="5">
        <v>0.53403699999999998</v>
      </c>
      <c r="C297" s="5">
        <v>0.63169764699999997</v>
      </c>
      <c r="D297" s="5">
        <v>0.914371449</v>
      </c>
      <c r="E297" s="5">
        <v>0.76227414599999999</v>
      </c>
      <c r="F297" s="5">
        <v>0.89591733699999998</v>
      </c>
      <c r="G297" s="5">
        <v>1</v>
      </c>
      <c r="H297" s="5">
        <v>0.99623240700000004</v>
      </c>
      <c r="J297" s="5">
        <v>0.635390024</v>
      </c>
      <c r="K297" s="5">
        <v>0.53959275799999995</v>
      </c>
      <c r="L297" s="5">
        <v>1</v>
      </c>
      <c r="M297" s="5">
        <v>0.38489469799999998</v>
      </c>
      <c r="N297" s="5">
        <v>0.82916144899999999</v>
      </c>
      <c r="O297" s="5">
        <v>0.76368875999999997</v>
      </c>
      <c r="P297" s="5">
        <v>0.71225618099999999</v>
      </c>
    </row>
    <row r="298" spans="1:16" x14ac:dyDescent="0.2">
      <c r="A298" s="4" t="s">
        <v>310</v>
      </c>
      <c r="B298" s="5">
        <v>0.183932347</v>
      </c>
      <c r="C298" s="5">
        <v>0.32063882300000002</v>
      </c>
      <c r="D298" s="5">
        <v>0.18181818299999999</v>
      </c>
      <c r="E298" s="5">
        <v>0.29987074499999999</v>
      </c>
      <c r="F298" s="5">
        <v>0.59133389700000005</v>
      </c>
      <c r="G298" s="5">
        <v>0.65635609100000003</v>
      </c>
      <c r="H298" s="5">
        <v>1</v>
      </c>
      <c r="J298" s="5">
        <v>0.17938895699999999</v>
      </c>
      <c r="K298" s="5">
        <v>0.163892447</v>
      </c>
      <c r="L298" s="5">
        <v>0.127327992</v>
      </c>
      <c r="M298" s="5">
        <v>0.36379425999999998</v>
      </c>
      <c r="N298" s="5">
        <v>0.422875373</v>
      </c>
      <c r="O298" s="5">
        <v>0.57384807000000004</v>
      </c>
      <c r="P298" s="5">
        <v>1</v>
      </c>
    </row>
    <row r="299" spans="1:16" x14ac:dyDescent="0.2">
      <c r="A299" s="4" t="s">
        <v>32</v>
      </c>
      <c r="B299" s="5">
        <v>0.56857956899999995</v>
      </c>
      <c r="C299" s="5">
        <v>0.56723699800000005</v>
      </c>
      <c r="D299" s="5">
        <v>0.91323106499999995</v>
      </c>
      <c r="E299" s="5">
        <v>0.88818167599999998</v>
      </c>
      <c r="F299" s="5">
        <v>0.89094387500000005</v>
      </c>
      <c r="G299" s="5">
        <v>1</v>
      </c>
      <c r="H299" s="5">
        <v>0.93183652500000003</v>
      </c>
      <c r="J299" s="5">
        <v>0.84975369599999995</v>
      </c>
      <c r="K299" s="5">
        <v>0.80806766500000005</v>
      </c>
      <c r="L299" s="5">
        <v>1</v>
      </c>
      <c r="M299" s="5">
        <v>0.86745689999999998</v>
      </c>
      <c r="N299" s="5">
        <v>0.94856226300000002</v>
      </c>
      <c r="O299" s="5">
        <v>0.67980295599999996</v>
      </c>
      <c r="P299" s="5">
        <v>0.38971462499999998</v>
      </c>
    </row>
    <row r="300" spans="1:16" x14ac:dyDescent="0.2">
      <c r="A300" s="4" t="s">
        <v>55</v>
      </c>
      <c r="B300" s="5">
        <v>0.594585366</v>
      </c>
      <c r="C300" s="5">
        <v>0.93996004</v>
      </c>
      <c r="D300" s="5">
        <v>0.62153749000000003</v>
      </c>
      <c r="E300" s="5">
        <v>0.73606145099999998</v>
      </c>
      <c r="F300" s="5">
        <v>0.92261800199999999</v>
      </c>
      <c r="G300" s="5">
        <v>0.96168131700000004</v>
      </c>
      <c r="H300" s="5">
        <v>1</v>
      </c>
      <c r="J300" s="5">
        <v>1</v>
      </c>
      <c r="K300" s="5">
        <v>0.54080581500000002</v>
      </c>
      <c r="L300" s="5">
        <v>0.63607650900000001</v>
      </c>
      <c r="M300" s="5">
        <v>0.62525266300000004</v>
      </c>
      <c r="N300" s="5">
        <v>0.65679442799999999</v>
      </c>
      <c r="O300" s="5">
        <v>0.87737646300000005</v>
      </c>
      <c r="P300" s="5">
        <v>0.64301552299999998</v>
      </c>
    </row>
    <row r="301" spans="1:16" x14ac:dyDescent="0.2">
      <c r="A301" s="4" t="s">
        <v>53</v>
      </c>
      <c r="B301" s="5">
        <v>0.36433310400000002</v>
      </c>
      <c r="C301" s="5">
        <v>0.76658322999999995</v>
      </c>
      <c r="D301" s="5">
        <v>0.93693505799999999</v>
      </c>
      <c r="E301" s="5">
        <v>0.80363475200000001</v>
      </c>
      <c r="F301" s="5">
        <v>0.99911347500000003</v>
      </c>
      <c r="G301" s="5">
        <v>1</v>
      </c>
      <c r="H301" s="5">
        <v>0.94961240300000005</v>
      </c>
      <c r="J301" s="5">
        <v>0.36880830399999998</v>
      </c>
      <c r="K301" s="5">
        <v>0.44552180499999999</v>
      </c>
      <c r="L301" s="5">
        <v>1</v>
      </c>
      <c r="M301" s="5">
        <v>0.50245589300000004</v>
      </c>
      <c r="N301" s="5">
        <v>0.89440518899999999</v>
      </c>
      <c r="O301" s="5">
        <v>0.63321848999999997</v>
      </c>
      <c r="P301" s="5">
        <v>0.31486002099999999</v>
      </c>
    </row>
    <row r="302" spans="1:16" x14ac:dyDescent="0.2">
      <c r="A302" s="4" t="s">
        <v>293</v>
      </c>
      <c r="B302" s="5">
        <v>0.204444444</v>
      </c>
      <c r="C302" s="5">
        <v>0.22716049399999999</v>
      </c>
      <c r="D302" s="5">
        <v>0.27878787900000002</v>
      </c>
      <c r="E302" s="5">
        <v>0.12105263099999999</v>
      </c>
      <c r="F302" s="5">
        <v>0.32093023300000001</v>
      </c>
      <c r="G302" s="5">
        <v>1</v>
      </c>
      <c r="H302" s="5">
        <v>0.97006802700000005</v>
      </c>
      <c r="J302" s="5">
        <v>6.8508621000000006E-2</v>
      </c>
      <c r="K302" s="5">
        <v>0.50302595900000002</v>
      </c>
      <c r="L302" s="5">
        <v>0.66409962300000003</v>
      </c>
      <c r="M302" s="5">
        <v>0.65265367799999996</v>
      </c>
      <c r="N302" s="5">
        <v>0.75537911499999999</v>
      </c>
      <c r="O302" s="5">
        <v>1</v>
      </c>
      <c r="P302" s="5">
        <v>0.88664368900000001</v>
      </c>
    </row>
    <row r="303" spans="1:16" x14ac:dyDescent="0.2">
      <c r="A303" s="4" t="s">
        <v>188</v>
      </c>
      <c r="B303" s="5">
        <v>0.89262632500000005</v>
      </c>
      <c r="C303" s="5">
        <v>0.95490257999999995</v>
      </c>
      <c r="D303" s="5">
        <v>0.67054645999999996</v>
      </c>
      <c r="E303" s="5">
        <v>0.72334539499999995</v>
      </c>
      <c r="F303" s="5">
        <v>0.734445087</v>
      </c>
      <c r="G303" s="5">
        <v>1</v>
      </c>
      <c r="H303" s="5">
        <v>0.87908961900000004</v>
      </c>
      <c r="J303" s="5">
        <v>0.28771556599999998</v>
      </c>
      <c r="K303" s="5">
        <v>0.54018032900000001</v>
      </c>
      <c r="L303" s="5">
        <v>0.84261148200000002</v>
      </c>
      <c r="M303" s="5">
        <v>0.74640732099999996</v>
      </c>
      <c r="N303" s="5">
        <v>0.88302304099999995</v>
      </c>
      <c r="O303" s="5">
        <v>1</v>
      </c>
      <c r="P303" s="5">
        <v>0.58334276799999996</v>
      </c>
    </row>
    <row r="304" spans="1:16" x14ac:dyDescent="0.2">
      <c r="A304" s="4" t="s">
        <v>240</v>
      </c>
      <c r="B304" s="5">
        <v>7.9519449000000006E-2</v>
      </c>
      <c r="C304" s="5">
        <v>0.208308354</v>
      </c>
      <c r="D304" s="5">
        <v>0.16366419700000001</v>
      </c>
      <c r="E304" s="5">
        <v>0.39064895599999999</v>
      </c>
      <c r="F304" s="5">
        <v>0.58943975999999998</v>
      </c>
      <c r="G304" s="5">
        <v>0.64601751600000001</v>
      </c>
      <c r="H304" s="5">
        <v>1</v>
      </c>
      <c r="J304" s="5">
        <v>0.134354064</v>
      </c>
      <c r="K304" s="5">
        <v>0.29416435000000002</v>
      </c>
      <c r="L304" s="5">
        <v>0.24967990000000001</v>
      </c>
      <c r="M304" s="5">
        <v>7.1444930000000004E-2</v>
      </c>
      <c r="N304" s="5">
        <v>5.9421024000000003E-2</v>
      </c>
      <c r="O304" s="5">
        <v>0.20389195700000001</v>
      </c>
      <c r="P304" s="5">
        <v>1</v>
      </c>
    </row>
    <row r="305" spans="1:16" x14ac:dyDescent="0.2">
      <c r="A305" s="4" t="s">
        <v>254</v>
      </c>
      <c r="B305" s="5">
        <v>0.16519341000000001</v>
      </c>
      <c r="C305" s="5">
        <v>0.14711253899999999</v>
      </c>
      <c r="D305" s="5">
        <v>0.16836515799999999</v>
      </c>
      <c r="E305" s="5">
        <v>0.17041917500000001</v>
      </c>
      <c r="F305" s="5">
        <v>0.47353484400000001</v>
      </c>
      <c r="G305" s="5">
        <v>0.93780138700000004</v>
      </c>
      <c r="H305" s="5">
        <v>1</v>
      </c>
      <c r="J305" s="5">
        <v>0.49047407999999998</v>
      </c>
      <c r="K305" s="5">
        <v>0.42133594499999999</v>
      </c>
      <c r="L305" s="5">
        <v>0.49855881899999999</v>
      </c>
      <c r="M305" s="5">
        <v>0.71166827499999996</v>
      </c>
      <c r="N305" s="5">
        <v>0.62353089500000003</v>
      </c>
      <c r="O305" s="5">
        <v>0.83375799299999998</v>
      </c>
      <c r="P305" s="5">
        <v>1</v>
      </c>
    </row>
    <row r="306" spans="1:16" x14ac:dyDescent="0.2">
      <c r="A306" s="4" t="s">
        <v>59</v>
      </c>
      <c r="B306" s="5">
        <v>1</v>
      </c>
      <c r="C306" s="5">
        <v>0.93005334799999995</v>
      </c>
      <c r="D306" s="5">
        <v>0.91271507600000001</v>
      </c>
      <c r="E306" s="5">
        <v>0.83624048200000001</v>
      </c>
      <c r="F306" s="5">
        <v>0.775289228</v>
      </c>
      <c r="G306" s="5">
        <v>0.65980544900000004</v>
      </c>
      <c r="H306" s="5">
        <v>0.77248020699999997</v>
      </c>
      <c r="J306" s="5">
        <v>0.28926488299999997</v>
      </c>
      <c r="K306" s="5">
        <v>0.68163801999999996</v>
      </c>
      <c r="L306" s="5">
        <v>1</v>
      </c>
      <c r="M306" s="5">
        <v>0.85299455599999996</v>
      </c>
      <c r="N306" s="5">
        <v>0.92410945499999997</v>
      </c>
      <c r="O306" s="5">
        <v>0.74296516099999999</v>
      </c>
      <c r="P306" s="5">
        <v>0.50815373600000002</v>
      </c>
    </row>
    <row r="307" spans="1:16" x14ac:dyDescent="0.2">
      <c r="A307" s="4" t="s">
        <v>270</v>
      </c>
      <c r="B307" s="5">
        <v>0.31361538500000002</v>
      </c>
      <c r="C307" s="5">
        <v>0.24700766099999999</v>
      </c>
      <c r="D307" s="5">
        <v>0.29839020599999999</v>
      </c>
      <c r="E307" s="5">
        <v>0.265106974</v>
      </c>
      <c r="F307" s="5">
        <v>0.332959803</v>
      </c>
      <c r="G307" s="5">
        <v>0.57643513300000004</v>
      </c>
      <c r="H307" s="5">
        <v>1</v>
      </c>
      <c r="J307" s="5">
        <v>0.23595376700000001</v>
      </c>
      <c r="K307" s="5">
        <v>0.166142651</v>
      </c>
      <c r="L307" s="5">
        <v>0.59513690399999997</v>
      </c>
      <c r="M307" s="5">
        <v>0.64210211500000003</v>
      </c>
      <c r="N307" s="5">
        <v>0.63126181599999998</v>
      </c>
      <c r="O307" s="5">
        <v>0.90708453099999997</v>
      </c>
      <c r="P307" s="5">
        <v>1</v>
      </c>
    </row>
    <row r="308" spans="1:16" x14ac:dyDescent="0.2">
      <c r="A308" s="4" t="s">
        <v>15</v>
      </c>
      <c r="B308" s="5">
        <v>0.72499999999999998</v>
      </c>
      <c r="C308" s="5">
        <v>1</v>
      </c>
      <c r="D308" s="5">
        <v>0.95000000200000001</v>
      </c>
      <c r="E308" s="5">
        <v>0.81287878700000005</v>
      </c>
      <c r="F308" s="5">
        <v>0.81005586500000004</v>
      </c>
      <c r="G308" s="5">
        <v>0.86795774699999995</v>
      </c>
      <c r="H308" s="5">
        <v>0.78670212900000003</v>
      </c>
      <c r="J308" s="5">
        <v>0.18816015799999999</v>
      </c>
      <c r="K308" s="5">
        <v>0.34346695399999999</v>
      </c>
      <c r="L308" s="5">
        <v>0.50051480999999998</v>
      </c>
      <c r="M308" s="5">
        <v>0.62477122600000001</v>
      </c>
      <c r="N308" s="5">
        <v>0.972233071</v>
      </c>
      <c r="O308" s="5">
        <v>1</v>
      </c>
      <c r="P308" s="5">
        <v>0.504611331</v>
      </c>
    </row>
    <row r="309" spans="1:16" x14ac:dyDescent="0.2">
      <c r="A309" s="4" t="s">
        <v>272</v>
      </c>
      <c r="B309" s="5">
        <v>0.189028533</v>
      </c>
      <c r="C309" s="5">
        <v>0.197515528</v>
      </c>
      <c r="D309" s="5">
        <v>0.23490924399999999</v>
      </c>
      <c r="E309" s="5">
        <v>0.32317073200000002</v>
      </c>
      <c r="F309" s="5">
        <v>0.38692407499999998</v>
      </c>
      <c r="G309" s="5">
        <v>0.64443625699999996</v>
      </c>
      <c r="H309" s="5">
        <v>1</v>
      </c>
      <c r="J309" s="5">
        <v>0.43692810300000001</v>
      </c>
      <c r="K309" s="5">
        <v>0.54785627999999997</v>
      </c>
      <c r="L309" s="5">
        <v>0.52873234099999999</v>
      </c>
      <c r="M309" s="5">
        <v>0.56845237999999998</v>
      </c>
      <c r="N309" s="5">
        <v>0.72635581999999999</v>
      </c>
      <c r="O309" s="5">
        <v>0.95499999899999999</v>
      </c>
      <c r="P309" s="5">
        <v>1</v>
      </c>
    </row>
    <row r="310" spans="1:16" x14ac:dyDescent="0.2">
      <c r="A310" s="4" t="s">
        <v>229</v>
      </c>
      <c r="B310" s="5">
        <v>0.29039704300000002</v>
      </c>
      <c r="C310" s="5">
        <v>0.14779135500000001</v>
      </c>
      <c r="D310" s="5">
        <v>0.14945943</v>
      </c>
      <c r="E310" s="5">
        <v>0.212213228</v>
      </c>
      <c r="F310" s="5">
        <v>0.41969146899999998</v>
      </c>
      <c r="G310" s="5">
        <v>0.751172905</v>
      </c>
      <c r="H310" s="5">
        <v>1</v>
      </c>
      <c r="J310" s="5">
        <v>0.39545454499999999</v>
      </c>
      <c r="K310" s="5">
        <v>0.43388429699999997</v>
      </c>
      <c r="L310" s="5">
        <v>0.40596179199999999</v>
      </c>
      <c r="M310" s="5">
        <v>0.30187370099999999</v>
      </c>
      <c r="N310" s="5">
        <v>0.39484708800000001</v>
      </c>
      <c r="O310" s="5">
        <v>0.63146434200000001</v>
      </c>
      <c r="P310" s="5">
        <v>1</v>
      </c>
    </row>
    <row r="311" spans="1:16" x14ac:dyDescent="0.2">
      <c r="A311" s="4" t="s">
        <v>259</v>
      </c>
      <c r="B311" s="5">
        <v>0</v>
      </c>
      <c r="C311" s="5">
        <v>0.15441176500000001</v>
      </c>
      <c r="D311" s="5">
        <v>0.30882352899999999</v>
      </c>
      <c r="E311" s="5">
        <v>0.380090498</v>
      </c>
      <c r="F311" s="5">
        <v>0.28506787300000003</v>
      </c>
      <c r="G311" s="5">
        <v>0.80294117600000003</v>
      </c>
      <c r="H311" s="5">
        <v>1</v>
      </c>
      <c r="J311" s="5">
        <v>0.17139175200000001</v>
      </c>
      <c r="K311" s="5">
        <v>0.59324210200000005</v>
      </c>
      <c r="L311" s="5">
        <v>0.79865476400000002</v>
      </c>
      <c r="M311" s="5">
        <v>0.64910867699999997</v>
      </c>
      <c r="N311" s="5">
        <v>0.90553646399999999</v>
      </c>
      <c r="O311" s="5">
        <v>1</v>
      </c>
      <c r="P311" s="5">
        <v>0.77462331500000003</v>
      </c>
    </row>
    <row r="312" spans="1:16" x14ac:dyDescent="0.2">
      <c r="A312" s="4" t="s">
        <v>244</v>
      </c>
      <c r="B312" s="5">
        <v>0.26274632399999998</v>
      </c>
      <c r="C312" s="5">
        <v>0.429804727</v>
      </c>
      <c r="D312" s="5">
        <v>0.266209745</v>
      </c>
      <c r="E312" s="5">
        <v>0.21331771799999999</v>
      </c>
      <c r="F312" s="5">
        <v>0.50385044000000001</v>
      </c>
      <c r="G312" s="5">
        <v>1</v>
      </c>
      <c r="H312" s="5">
        <v>0.235196458</v>
      </c>
      <c r="J312" s="5">
        <v>8.4668708999999995E-2</v>
      </c>
      <c r="K312" s="5">
        <v>8.1285482000000006E-2</v>
      </c>
      <c r="L312" s="5">
        <v>9.2123547E-2</v>
      </c>
      <c r="M312" s="5">
        <v>0.19145848400000001</v>
      </c>
      <c r="N312" s="5">
        <v>0.79406240400000005</v>
      </c>
      <c r="O312" s="5">
        <v>1</v>
      </c>
      <c r="P312" s="5">
        <v>0.293433526</v>
      </c>
    </row>
    <row r="313" spans="1:16" x14ac:dyDescent="0.2">
      <c r="A313" s="4" t="s">
        <v>215</v>
      </c>
      <c r="B313" s="5">
        <v>0.95540355499999996</v>
      </c>
      <c r="C313" s="5">
        <v>0.997899007</v>
      </c>
      <c r="D313" s="5">
        <v>0.60733452600000004</v>
      </c>
      <c r="E313" s="5">
        <v>0.69898460200000001</v>
      </c>
      <c r="F313" s="5">
        <v>0.86586798099999995</v>
      </c>
      <c r="G313" s="5">
        <v>1</v>
      </c>
      <c r="H313" s="5">
        <v>0.88811572900000002</v>
      </c>
      <c r="J313" s="5">
        <v>0.29783092500000002</v>
      </c>
      <c r="K313" s="5">
        <v>0.31612668199999999</v>
      </c>
      <c r="L313" s="5">
        <v>0.188877134</v>
      </c>
      <c r="M313" s="5">
        <v>0.21329805199999999</v>
      </c>
      <c r="N313" s="5">
        <v>0.21143722000000001</v>
      </c>
      <c r="O313" s="5">
        <v>0.27187157099999998</v>
      </c>
      <c r="P313" s="5">
        <v>1</v>
      </c>
    </row>
    <row r="314" spans="1:16" x14ac:dyDescent="0.2">
      <c r="A314" s="4" t="s">
        <v>239</v>
      </c>
      <c r="B314" s="5">
        <v>8.2037447999999999E-2</v>
      </c>
      <c r="C314" s="5">
        <v>0.11707426899999999</v>
      </c>
      <c r="D314" s="5">
        <v>0.164475077</v>
      </c>
      <c r="E314" s="5">
        <v>0.31511581900000002</v>
      </c>
      <c r="F314" s="5">
        <v>0.55689386100000005</v>
      </c>
      <c r="G314" s="5">
        <v>0.27750939600000002</v>
      </c>
      <c r="H314" s="5">
        <v>1</v>
      </c>
      <c r="J314" s="5">
        <v>0.26806491700000001</v>
      </c>
      <c r="K314" s="5">
        <v>0.45699822600000001</v>
      </c>
      <c r="L314" s="5">
        <v>0.65229740899999999</v>
      </c>
      <c r="M314" s="5">
        <v>0.355555552</v>
      </c>
      <c r="N314" s="5">
        <v>0.25284973799999999</v>
      </c>
      <c r="O314" s="5">
        <v>0.310307899</v>
      </c>
      <c r="P314" s="5">
        <v>1</v>
      </c>
    </row>
    <row r="315" spans="1:16" x14ac:dyDescent="0.2">
      <c r="A315" s="4" t="s">
        <v>50</v>
      </c>
      <c r="B315" s="5">
        <v>0.83958898299999996</v>
      </c>
      <c r="C315" s="5">
        <v>0.88614251099999997</v>
      </c>
      <c r="D315" s="5">
        <v>0.80751410899999998</v>
      </c>
      <c r="E315" s="5">
        <v>0.90802111200000002</v>
      </c>
      <c r="F315" s="5">
        <v>0.94714938500000001</v>
      </c>
      <c r="G315" s="5">
        <v>0.91262755299999998</v>
      </c>
      <c r="H315" s="5">
        <v>1</v>
      </c>
      <c r="J315" s="5">
        <v>1</v>
      </c>
      <c r="K315" s="5">
        <v>0.84680451099999998</v>
      </c>
      <c r="L315" s="5">
        <v>0.67105262899999996</v>
      </c>
      <c r="M315" s="5">
        <v>0.70833333099999995</v>
      </c>
      <c r="N315" s="5">
        <v>0.74730861100000001</v>
      </c>
      <c r="O315" s="5">
        <v>0.79347439200000003</v>
      </c>
      <c r="P315" s="5">
        <v>0.99546879899999996</v>
      </c>
    </row>
    <row r="316" spans="1:16" x14ac:dyDescent="0.2">
      <c r="A316" s="4" t="s">
        <v>237</v>
      </c>
      <c r="B316" s="5">
        <v>7.0913053000000004E-2</v>
      </c>
      <c r="C316" s="5">
        <v>0.12699000299999999</v>
      </c>
      <c r="D316" s="5">
        <v>0.117048866</v>
      </c>
      <c r="E316" s="5">
        <v>0.17475374900000001</v>
      </c>
      <c r="F316" s="5">
        <v>0.31773103699999999</v>
      </c>
      <c r="G316" s="5">
        <v>0.50761803000000005</v>
      </c>
      <c r="H316" s="5">
        <v>1</v>
      </c>
      <c r="J316" s="5">
        <v>0.40933098400000001</v>
      </c>
      <c r="K316" s="5">
        <v>0.54566326399999998</v>
      </c>
      <c r="L316" s="5">
        <v>0.66504576599999998</v>
      </c>
      <c r="M316" s="5">
        <v>0.54944029699999997</v>
      </c>
      <c r="N316" s="5">
        <v>0.51482143000000002</v>
      </c>
      <c r="O316" s="5">
        <v>0.71814672000000002</v>
      </c>
      <c r="P316" s="5">
        <v>1</v>
      </c>
    </row>
    <row r="317" spans="1:16" x14ac:dyDescent="0.2">
      <c r="A317" s="4" t="s">
        <v>35</v>
      </c>
      <c r="B317" s="5">
        <v>1</v>
      </c>
      <c r="C317" s="5">
        <v>0.96604928999999995</v>
      </c>
      <c r="D317" s="5">
        <v>0.933427907</v>
      </c>
      <c r="E317" s="5">
        <v>0.90912533299999998</v>
      </c>
      <c r="F317" s="5">
        <v>0.86849403199999997</v>
      </c>
      <c r="G317" s="5">
        <v>0.98936014999999999</v>
      </c>
      <c r="H317" s="5">
        <v>0.86823874400000001</v>
      </c>
      <c r="J317" s="5">
        <v>0.61131982699999998</v>
      </c>
      <c r="K317" s="5">
        <v>0.72543005000000005</v>
      </c>
      <c r="L317" s="5">
        <v>0.81002199799999997</v>
      </c>
      <c r="M317" s="5">
        <v>0.673529457</v>
      </c>
      <c r="N317" s="5">
        <v>0.80823534900000005</v>
      </c>
      <c r="O317" s="5">
        <v>1</v>
      </c>
      <c r="P317" s="5">
        <v>0.84905531599999995</v>
      </c>
    </row>
    <row r="318" spans="1:16" ht="17" thickBot="1" x14ac:dyDescent="0.25">
      <c r="A318" s="2" t="s">
        <v>242</v>
      </c>
      <c r="B318" s="3">
        <v>6.6111109000000001E-2</v>
      </c>
      <c r="C318" s="3">
        <v>0.14380664400000001</v>
      </c>
      <c r="D318" s="3">
        <v>0.114606744</v>
      </c>
      <c r="E318" s="3">
        <v>0.16806083699999999</v>
      </c>
      <c r="F318" s="3">
        <v>0.18969957200000001</v>
      </c>
      <c r="G318" s="3">
        <v>0.43628318399999999</v>
      </c>
      <c r="H318" s="3">
        <v>1</v>
      </c>
      <c r="I318" s="3"/>
      <c r="J318" s="3">
        <v>0.14148073</v>
      </c>
      <c r="K318" s="3">
        <v>0.14440993499999999</v>
      </c>
      <c r="L318" s="3">
        <v>0.200588236</v>
      </c>
      <c r="M318" s="3">
        <v>0.20077720399999999</v>
      </c>
      <c r="N318" s="3">
        <v>5.1666668999999998E-2</v>
      </c>
      <c r="O318" s="3">
        <v>0.54668049799999996</v>
      </c>
      <c r="P318" s="3">
        <v>1</v>
      </c>
    </row>
  </sheetData>
  <mergeCells count="2">
    <mergeCell ref="B3:H3"/>
    <mergeCell ref="J3:P3"/>
  </mergeCells>
  <conditionalFormatting sqref="B5:P1048576 B1:P2">
    <cfRule type="colorScale" priority="5">
      <colorScale>
        <cfvo type="min"/>
        <cfvo type="max"/>
        <color theme="0"/>
        <color theme="3" tint="-0.249977111117893"/>
      </colorScale>
    </cfRule>
  </conditionalFormatting>
  <conditionalFormatting sqref="B3 J3 B4:P4">
    <cfRule type="colorScale" priority="1">
      <colorScale>
        <cfvo type="min"/>
        <cfvo type="max"/>
        <color theme="0"/>
        <color theme="3" tint="-0.249977111117893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0730_MMS_HU_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31T03:36:14Z</dcterms:created>
  <dcterms:modified xsi:type="dcterms:W3CDTF">2022-05-17T16:36:02Z</dcterms:modified>
</cp:coreProperties>
</file>